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ublication\2018_paper\Submission Nature Medicine\Resubmission 2 final\Submission package 2\"/>
    </mc:Choice>
  </mc:AlternateContent>
  <bookViews>
    <workbookView xWindow="0" yWindow="0" windowWidth="29010" windowHeight="12390" firstSheet="41" activeTab="42"/>
  </bookViews>
  <sheets>
    <sheet name="Figure 2a" sheetId="1" r:id="rId1"/>
    <sheet name="Figure 2c" sheetId="2" r:id="rId2"/>
    <sheet name="Figure 2d" sheetId="3" r:id="rId3"/>
    <sheet name="Figure 2e" sheetId="4" r:id="rId4"/>
    <sheet name="Figure 3a" sheetId="5" r:id="rId5"/>
    <sheet name="Figure 3b" sheetId="6" r:id="rId6"/>
    <sheet name="Figure 3d" sheetId="7" r:id="rId7"/>
    <sheet name="Figure 3e" sheetId="8" r:id="rId8"/>
    <sheet name="Figure 3f" sheetId="9" r:id="rId9"/>
    <sheet name="Figure 3g" sheetId="10" r:id="rId10"/>
    <sheet name="Figure 3h" sheetId="11" r:id="rId11"/>
    <sheet name="Figure 3i" sheetId="12" r:id="rId12"/>
    <sheet name="Figure 3j" sheetId="13" r:id="rId13"/>
    <sheet name="Figure 3k" sheetId="14" r:id="rId14"/>
    <sheet name="Figure 4a" sheetId="15" r:id="rId15"/>
    <sheet name="Figure 4c" sheetId="16" r:id="rId16"/>
    <sheet name="Figure 4e" sheetId="17" r:id="rId17"/>
    <sheet name="Figure 4f" sheetId="18" r:id="rId18"/>
    <sheet name="Figure 4g" sheetId="19" r:id="rId19"/>
    <sheet name="Figure 4h" sheetId="20" r:id="rId20"/>
    <sheet name="Figure 4i" sheetId="21" r:id="rId21"/>
    <sheet name="Figure 4j" sheetId="22" r:id="rId22"/>
    <sheet name="Figure 4k" sheetId="23" r:id="rId23"/>
    <sheet name="Figure 4l" sheetId="24" r:id="rId24"/>
    <sheet name="Figure 5a" sheetId="25" r:id="rId25"/>
    <sheet name="Figure 5b" sheetId="26" r:id="rId26"/>
    <sheet name="Figure 5c" sheetId="27" r:id="rId27"/>
    <sheet name="Figure 5d" sheetId="28" r:id="rId28"/>
    <sheet name="Figure 5e" sheetId="29" r:id="rId29"/>
    <sheet name="Figure 5g" sheetId="30" r:id="rId30"/>
    <sheet name="Figure 5h" sheetId="31" r:id="rId31"/>
    <sheet name="Figure 5i" sheetId="32" r:id="rId32"/>
    <sheet name="Figure 5j" sheetId="33" r:id="rId33"/>
    <sheet name="Figure 6a" sheetId="34" r:id="rId34"/>
    <sheet name="Figure 6b" sheetId="35" r:id="rId35"/>
    <sheet name="Figure 6d" sheetId="36" r:id="rId36"/>
    <sheet name="Figure 6e" sheetId="37" r:id="rId37"/>
    <sheet name="Figure 6f" sheetId="38" r:id="rId38"/>
    <sheet name="Figure 6g" sheetId="39" r:id="rId39"/>
    <sheet name="Figure 6h" sheetId="40" r:id="rId40"/>
    <sheet name="Table 1" sheetId="41" r:id="rId41"/>
    <sheet name="Supl.Fig.1b and 3" sheetId="42" r:id="rId42"/>
    <sheet name="Supl.Fig.2" sheetId="43" r:id="rId43"/>
    <sheet name="Supl.Fig.4" sheetId="44" r:id="rId44"/>
    <sheet name="Supl.Fig.5" sheetId="45" r:id="rId45"/>
    <sheet name="Supl.Fig.10" sheetId="46" r:id="rId46"/>
    <sheet name="Supl.Fig.11" sheetId="47" r:id="rId47"/>
    <sheet name="Supl.Fig.12" sheetId="48" r:id="rId48"/>
    <sheet name="Supl.Fig.13" sheetId="49" r:id="rId49"/>
    <sheet name="Supl.Fig.16" sheetId="50" r:id="rId50"/>
    <sheet name="Supl.Fig.18" sheetId="52" r:id="rId51"/>
    <sheet name="Supl.Fig.19" sheetId="53" r:id="rId52"/>
    <sheet name="Supl.Fig.20" sheetId="54" r:id="rId53"/>
    <sheet name="Supl.Fig.21" sheetId="55" r:id="rId54"/>
    <sheet name="Supl.Fig.22" sheetId="56" r:id="rId55"/>
    <sheet name="Supl.Fig.23" sheetId="51" r:id="rId56"/>
    <sheet name="Supl.Fig.26b" sheetId="57" r:id="rId57"/>
  </sheets>
  <externalReferences>
    <externalReference r:id="rId5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5" i="41" l="1"/>
  <c r="R39" i="41"/>
  <c r="P40" i="41"/>
  <c r="P39" i="41"/>
  <c r="P44" i="41"/>
  <c r="Y39" i="41"/>
  <c r="C39" i="41"/>
  <c r="AB45" i="41"/>
  <c r="AA44" i="41"/>
  <c r="Z44" i="41"/>
  <c r="T44" i="41"/>
  <c r="Y40" i="41"/>
  <c r="Y45" i="41" s="1"/>
  <c r="X40" i="41"/>
  <c r="X45" i="41" s="1"/>
  <c r="W40" i="41"/>
  <c r="W45" i="41" s="1"/>
  <c r="V40" i="41"/>
  <c r="V45" i="41" s="1"/>
  <c r="U40" i="41"/>
  <c r="U45" i="41" s="1"/>
  <c r="S40" i="41"/>
  <c r="R40" i="41"/>
  <c r="Q40" i="41"/>
  <c r="Q45" i="41" s="1"/>
  <c r="P45" i="41"/>
  <c r="N40" i="41"/>
  <c r="N45" i="41" s="1"/>
  <c r="M40" i="41"/>
  <c r="L40" i="41"/>
  <c r="L45" i="41" s="1"/>
  <c r="K40" i="41"/>
  <c r="K45" i="41" s="1"/>
  <c r="J40" i="41"/>
  <c r="J45" i="41" s="1"/>
  <c r="I40" i="41"/>
  <c r="H40" i="41"/>
  <c r="H45" i="41" s="1"/>
  <c r="G40" i="41"/>
  <c r="G45" i="41" s="1"/>
  <c r="F40" i="41"/>
  <c r="F45" i="41" s="1"/>
  <c r="E40" i="41"/>
  <c r="E45" i="41" s="1"/>
  <c r="C40" i="41"/>
  <c r="C45" i="41" s="1"/>
  <c r="Y41" i="41"/>
  <c r="X39" i="41"/>
  <c r="W39" i="41"/>
  <c r="V39" i="41"/>
  <c r="U39" i="41"/>
  <c r="U41" i="41" s="1"/>
  <c r="S39" i="41"/>
  <c r="S44" i="41" s="1"/>
  <c r="R44" i="41"/>
  <c r="Q39" i="41"/>
  <c r="Q44" i="41" s="1"/>
  <c r="N39" i="41"/>
  <c r="N44" i="41" s="1"/>
  <c r="M39" i="41"/>
  <c r="M44" i="41" s="1"/>
  <c r="L39" i="41"/>
  <c r="L44" i="41" s="1"/>
  <c r="K39" i="41"/>
  <c r="K44" i="41" s="1"/>
  <c r="J39" i="41"/>
  <c r="J44" i="41" s="1"/>
  <c r="I39" i="41"/>
  <c r="I44" i="41" s="1"/>
  <c r="H39" i="41"/>
  <c r="H44" i="41" s="1"/>
  <c r="G39" i="41"/>
  <c r="F39" i="41"/>
  <c r="F44" i="41" s="1"/>
  <c r="E39" i="41"/>
  <c r="E44" i="41" s="1"/>
  <c r="V41" i="41" l="1"/>
  <c r="G41" i="41"/>
  <c r="C41" i="41"/>
  <c r="X41" i="41"/>
  <c r="N41" i="41"/>
  <c r="M41" i="41"/>
  <c r="I41" i="41"/>
  <c r="S41" i="41"/>
  <c r="H41" i="41"/>
  <c r="C44" i="41"/>
  <c r="K41" i="41"/>
  <c r="G44" i="41"/>
  <c r="E41" i="41"/>
  <c r="R41" i="41"/>
  <c r="S45" i="41"/>
  <c r="F41" i="41"/>
  <c r="J41" i="41"/>
  <c r="L41" i="41"/>
  <c r="P41" i="41"/>
  <c r="M45" i="41"/>
  <c r="Q41" i="41"/>
  <c r="I45" i="41"/>
  <c r="W41" i="41"/>
</calcChain>
</file>

<file path=xl/sharedStrings.xml><?xml version="1.0" encoding="utf-8"?>
<sst xmlns="http://schemas.openxmlformats.org/spreadsheetml/2006/main" count="615" uniqueCount="250">
  <si>
    <t>Figure 2a</t>
  </si>
  <si>
    <t>Figure 2d</t>
  </si>
  <si>
    <t>Figure 2e</t>
  </si>
  <si>
    <t>Figure 3a</t>
  </si>
  <si>
    <t>Figure 3f</t>
  </si>
  <si>
    <t>Figure 3g</t>
  </si>
  <si>
    <t>Figure 3h</t>
  </si>
  <si>
    <t>Figure 3i</t>
  </si>
  <si>
    <t>Figure 3j</t>
  </si>
  <si>
    <t>Figure 3k</t>
  </si>
  <si>
    <t>Figure 4a</t>
  </si>
  <si>
    <t>Figure 4c</t>
  </si>
  <si>
    <t>Figure 4g</t>
  </si>
  <si>
    <t>Figure 4h</t>
  </si>
  <si>
    <t>Figure 4i</t>
  </si>
  <si>
    <t>Figure 4j</t>
  </si>
  <si>
    <t>Figure 5a</t>
  </si>
  <si>
    <t>Figure 5d</t>
  </si>
  <si>
    <t>Figure 5e</t>
  </si>
  <si>
    <t>Figure 5g</t>
  </si>
  <si>
    <t>Figure 5h</t>
  </si>
  <si>
    <t>Vehicle</t>
  </si>
  <si>
    <t>5</t>
  </si>
  <si>
    <t>15</t>
  </si>
  <si>
    <t>50</t>
  </si>
  <si>
    <t>1x12.5</t>
  </si>
  <si>
    <t>1x25</t>
  </si>
  <si>
    <t>1x50</t>
  </si>
  <si>
    <t>2x25</t>
  </si>
  <si>
    <t>2x50</t>
  </si>
  <si>
    <t>Day</t>
  </si>
  <si>
    <t>%</t>
  </si>
  <si>
    <t>Sham</t>
  </si>
  <si>
    <r>
      <t>(OEG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)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-IP4</t>
    </r>
  </si>
  <si>
    <t>IP6</t>
  </si>
  <si>
    <t>Concentration (μM)</t>
  </si>
  <si>
    <t>Time (min)</t>
  </si>
  <si>
    <t>Acute</t>
  </si>
  <si>
    <t>Sub-chronic</t>
  </si>
  <si>
    <t>Time (h)</t>
  </si>
  <si>
    <t>INS-3001 10 mg/kg</t>
  </si>
  <si>
    <t>INS-3001 50 mg/kg</t>
  </si>
  <si>
    <t>IP6 100 mg/kg</t>
  </si>
  <si>
    <t>IP6 10 mg/kg</t>
  </si>
  <si>
    <t>2</t>
  </si>
  <si>
    <t>8</t>
  </si>
  <si>
    <t>24</t>
  </si>
  <si>
    <t>Healthy</t>
  </si>
  <si>
    <t>Uremic</t>
  </si>
  <si>
    <t>i.v.</t>
  </si>
  <si>
    <t>s.c.</t>
  </si>
  <si>
    <t>no calcification</t>
  </si>
  <si>
    <t>calcification</t>
  </si>
  <si>
    <t>Predose</t>
  </si>
  <si>
    <t>30 min postdose</t>
  </si>
  <si>
    <t>001F_Part1</t>
  </si>
  <si>
    <t>001F_Part2</t>
  </si>
  <si>
    <t>001F_Part3</t>
  </si>
  <si>
    <t>002F_Part1</t>
  </si>
  <si>
    <t>002F_Part2</t>
  </si>
  <si>
    <t>002F_Part3</t>
  </si>
  <si>
    <t>003F</t>
  </si>
  <si>
    <t>Patient 1</t>
  </si>
  <si>
    <t>Patient 2</t>
  </si>
  <si>
    <t>Patient 3</t>
  </si>
  <si>
    <t>Alendronate</t>
  </si>
  <si>
    <t>INS-3001</t>
  </si>
  <si>
    <t>Control</t>
  </si>
  <si>
    <t>CPP2</t>
  </si>
  <si>
    <t>3</t>
  </si>
  <si>
    <t>10</t>
  </si>
  <si>
    <t>30</t>
  </si>
  <si>
    <t>100</t>
  </si>
  <si>
    <t>(OEG2)2-IP4</t>
  </si>
  <si>
    <t>Ctrl.</t>
  </si>
  <si>
    <t>1</t>
  </si>
  <si>
    <t>R01</t>
  </si>
  <si>
    <t>R02</t>
  </si>
  <si>
    <t>R03</t>
  </si>
  <si>
    <t>R04</t>
  </si>
  <si>
    <t>R05</t>
  </si>
  <si>
    <t>CaP</t>
  </si>
  <si>
    <t>0.01</t>
  </si>
  <si>
    <t>0.1</t>
  </si>
  <si>
    <t>R16</t>
  </si>
  <si>
    <t>R17</t>
  </si>
  <si>
    <t>R18</t>
  </si>
  <si>
    <t>R19</t>
  </si>
  <si>
    <t>R20</t>
  </si>
  <si>
    <t>R21</t>
  </si>
  <si>
    <t>CPP1</t>
  </si>
  <si>
    <t>rep1</t>
  </si>
  <si>
    <t>rep2</t>
  </si>
  <si>
    <t>rep3</t>
  </si>
  <si>
    <t>Time [h]</t>
  </si>
  <si>
    <r>
      <t>IP</t>
    </r>
    <r>
      <rPr>
        <vertAlign val="subscript"/>
        <sz val="8"/>
        <rFont val="Arial"/>
        <family val="2"/>
      </rPr>
      <t>6</t>
    </r>
  </si>
  <si>
    <t>OEG2-IP5</t>
  </si>
  <si>
    <t>OEG11-IP5</t>
  </si>
  <si>
    <t>(OEG11)2-IP4</t>
  </si>
  <si>
    <r>
      <t>(OEG</t>
    </r>
    <r>
      <rPr>
        <vertAlign val="subscript"/>
        <sz val="8"/>
        <rFont val="Arial"/>
        <family val="2"/>
      </rPr>
      <t>11</t>
    </r>
    <r>
      <rPr>
        <sz val="8"/>
        <rFont val="Arial"/>
        <family val="2"/>
      </rPr>
      <t>)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-IP4</t>
    </r>
  </si>
  <si>
    <t>E01</t>
  </si>
  <si>
    <t>E02</t>
  </si>
  <si>
    <t>E03</t>
  </si>
  <si>
    <t>E04</t>
  </si>
  <si>
    <t>Concentration [μM]</t>
  </si>
  <si>
    <t>myo-Inositol</t>
  </si>
  <si>
    <t>Summary Inositune compound screening in post set up of T50 assay</t>
  </si>
  <si>
    <t>Numbers refer to concentration upon which a T50 of 350 min is reached [uM]</t>
  </si>
  <si>
    <t xml:space="preserve"> </t>
  </si>
  <si>
    <t>Control molecules</t>
  </si>
  <si>
    <t>lab journal reference</t>
  </si>
  <si>
    <t>Etidronate</t>
  </si>
  <si>
    <t>PEG-Ale. 2kDa carbamate</t>
  </si>
  <si>
    <t>IT6</t>
  </si>
  <si>
    <t>IP5</t>
  </si>
  <si>
    <t>IP4</t>
  </si>
  <si>
    <t>IP3</t>
  </si>
  <si>
    <t>IP2</t>
  </si>
  <si>
    <t>PPi</t>
  </si>
  <si>
    <t>ITPP</t>
  </si>
  <si>
    <t>Mg citrat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5</t>
  </si>
  <si>
    <t>N/A**</t>
  </si>
  <si>
    <t>E19</t>
  </si>
  <si>
    <t>N/A*</t>
  </si>
  <si>
    <t>E20</t>
  </si>
  <si>
    <t>E21</t>
  </si>
  <si>
    <t>E22</t>
  </si>
  <si>
    <t>E23</t>
  </si>
  <si>
    <t>E24</t>
  </si>
  <si>
    <t>E25</t>
  </si>
  <si>
    <t>N/A***</t>
  </si>
  <si>
    <t>E26</t>
  </si>
  <si>
    <t>E27</t>
  </si>
  <si>
    <t>N/A* 264.822591428831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8</t>
  </si>
  <si>
    <t>N/A* 264.4</t>
  </si>
  <si>
    <t>E39</t>
  </si>
  <si>
    <t>E40</t>
  </si>
  <si>
    <t>mean   [uM]</t>
  </si>
  <si>
    <t xml:space="preserve">N/A </t>
  </si>
  <si>
    <t>sd [uM]</t>
  </si>
  <si>
    <t>&gt; 100 uM</t>
  </si>
  <si>
    <t>% CV</t>
  </si>
  <si>
    <t>n</t>
  </si>
  <si>
    <t>mw(Na salt)</t>
  </si>
  <si>
    <t>activity/unit mass [mg/l]</t>
  </si>
  <si>
    <t>SD  (mg/L)</t>
  </si>
  <si>
    <t>Table 1</t>
  </si>
  <si>
    <t>Inositol phosphate derivatives</t>
  </si>
  <si>
    <t>OEG7-IP5</t>
  </si>
  <si>
    <t>OEG12-IP5</t>
  </si>
  <si>
    <t>(OEG7)2-IP4</t>
  </si>
  <si>
    <t>OEG11-IP2S3</t>
  </si>
  <si>
    <t>(OEG2)3-IP3</t>
  </si>
  <si>
    <t>(OEG7)3-IP3</t>
  </si>
  <si>
    <t>no activity with increasing concentration (flat curve), thus c350 couldnt be derived</t>
  </si>
  <si>
    <t xml:space="preserve">compound tested but curve fit in the activity plot was suboptimal </t>
  </si>
  <si>
    <t>E25: precipitation in all 3 well replicates of 50 uM concentration of IP6</t>
  </si>
  <si>
    <t>Figure 2c</t>
  </si>
  <si>
    <t>Figure 3d</t>
  </si>
  <si>
    <t>Figure 3e</t>
  </si>
  <si>
    <t>figure 4e</t>
  </si>
  <si>
    <t>Figure 4f</t>
  </si>
  <si>
    <t>Figure 4k</t>
  </si>
  <si>
    <t>Figure 4l</t>
  </si>
  <si>
    <t>Figure 5b</t>
  </si>
  <si>
    <t>Figure 5c</t>
  </si>
  <si>
    <t>Figure 5i</t>
  </si>
  <si>
    <t>Figure 5j</t>
  </si>
  <si>
    <t>Figure 6a</t>
  </si>
  <si>
    <t>Figure 6d</t>
  </si>
  <si>
    <t>Figure 6e</t>
  </si>
  <si>
    <t>Figure 6f</t>
  </si>
  <si>
    <t>Figure 6g</t>
  </si>
  <si>
    <t>Figure 6h</t>
  </si>
  <si>
    <t>PEG-alendronate</t>
  </si>
  <si>
    <r>
      <t>PP</t>
    </r>
    <r>
      <rPr>
        <vertAlign val="subscript"/>
        <sz val="8"/>
        <rFont val="Arial"/>
        <family val="2"/>
      </rPr>
      <t>i</t>
    </r>
  </si>
  <si>
    <r>
      <t>myo</t>
    </r>
    <r>
      <rPr>
        <sz val="8"/>
        <rFont val="Arial"/>
        <family val="2"/>
      </rPr>
      <t>-Inositol</t>
    </r>
  </si>
  <si>
    <t>Magnesium citrate</t>
  </si>
  <si>
    <t>Supl.Fig.4</t>
  </si>
  <si>
    <t>a</t>
  </si>
  <si>
    <t>Dh</t>
  </si>
  <si>
    <t>PDI</t>
  </si>
  <si>
    <t>b</t>
  </si>
  <si>
    <t>IP6 Dh</t>
  </si>
  <si>
    <t>IP6 PDI</t>
  </si>
  <si>
    <t>INS Dh</t>
  </si>
  <si>
    <t>INS PDI</t>
  </si>
  <si>
    <t>c</t>
  </si>
  <si>
    <t>d</t>
  </si>
  <si>
    <t>e</t>
  </si>
  <si>
    <t>f</t>
  </si>
  <si>
    <t>g</t>
  </si>
  <si>
    <t>h</t>
  </si>
  <si>
    <t>i</t>
  </si>
  <si>
    <t>Supl.Fig.5</t>
  </si>
  <si>
    <t>Time (d)</t>
  </si>
  <si>
    <t>nGM</t>
  </si>
  <si>
    <t>CaPM</t>
  </si>
  <si>
    <r>
      <t>CaPM + 30 μM (OEG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)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-IP4</t>
    </r>
  </si>
  <si>
    <t>Time (days)</t>
  </si>
  <si>
    <t>Supl.Fig.10</t>
  </si>
  <si>
    <t>Supl.Fig.11</t>
  </si>
  <si>
    <t>Supl.Fig.12</t>
  </si>
  <si>
    <t>Ctrl. sham</t>
  </si>
  <si>
    <t>Ctrl. VitD</t>
  </si>
  <si>
    <t>Supl.Fig.13</t>
  </si>
  <si>
    <t>Supl.Fig.16</t>
  </si>
  <si>
    <t>Supl.Fig.18</t>
  </si>
  <si>
    <t>1x12.5 mg/kg/day</t>
  </si>
  <si>
    <t>1x25 mg/kg/day</t>
  </si>
  <si>
    <t>2x25 mg/kg/day</t>
  </si>
  <si>
    <t>1x50 mg/kg/day</t>
  </si>
  <si>
    <t>2x50 mg/kg/day</t>
  </si>
  <si>
    <t>Supl.Fig.19</t>
  </si>
  <si>
    <t>Supl.Fig.20</t>
  </si>
  <si>
    <t>5 mg/kg/day</t>
  </si>
  <si>
    <t>15 mg/kg/day</t>
  </si>
  <si>
    <t>50 mg/kg/day</t>
  </si>
  <si>
    <t>Baseline</t>
  </si>
  <si>
    <t>Week 1</t>
  </si>
  <si>
    <t>Week 3</t>
  </si>
  <si>
    <t>Sacrifice</t>
  </si>
  <si>
    <t>Supl.Fig.21</t>
  </si>
  <si>
    <t>Week</t>
  </si>
  <si>
    <t>Supl.Fig.22</t>
  </si>
  <si>
    <t>Supl.Fig.23</t>
  </si>
  <si>
    <t>Supl.Fig.26b</t>
  </si>
  <si>
    <t>contr</t>
  </si>
  <si>
    <t>Supl.Fig.1b and 3</t>
  </si>
  <si>
    <t>Supl.Fig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11"/>
      <color theme="1"/>
      <name val="Calibri"/>
      <family val="2"/>
    </font>
    <font>
      <vertAlign val="subscript"/>
      <sz val="8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2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</cellStyleXfs>
  <cellXfs count="39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6" applyFont="1" applyFill="1" applyBorder="1"/>
    <xf numFmtId="0" fontId="10" fillId="0" borderId="0" xfId="0" applyFont="1" applyFill="1" applyBorder="1"/>
    <xf numFmtId="0" fontId="9" fillId="4" borderId="0" xfId="6" applyFont="1" applyFill="1" applyBorder="1"/>
    <xf numFmtId="9" fontId="9" fillId="0" borderId="0" xfId="1" applyFont="1" applyFill="1" applyBorder="1"/>
    <xf numFmtId="0" fontId="7" fillId="0" borderId="0" xfId="0" applyFont="1" applyAlignment="1">
      <alignment horizontal="left" vertical="center"/>
    </xf>
    <xf numFmtId="0" fontId="12" fillId="0" borderId="0" xfId="0" applyFont="1"/>
    <xf numFmtId="0" fontId="6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4" fillId="0" borderId="0" xfId="0" applyFont="1" applyAlignment="1">
      <alignment horizontal="left"/>
    </xf>
    <xf numFmtId="0" fontId="13" fillId="0" borderId="0" xfId="4" applyFont="1"/>
    <xf numFmtId="164" fontId="15" fillId="2" borderId="1" xfId="4" applyNumberFormat="1" applyFont="1" applyFill="1" applyBorder="1"/>
    <xf numFmtId="164" fontId="15" fillId="2" borderId="1" xfId="2" applyNumberFormat="1" applyFont="1"/>
    <xf numFmtId="164" fontId="2" fillId="2" borderId="1" xfId="2" applyNumberFormat="1"/>
    <xf numFmtId="164" fontId="0" fillId="0" borderId="0" xfId="0" applyNumberFormat="1"/>
    <xf numFmtId="164" fontId="15" fillId="0" borderId="0" xfId="0" applyNumberFormat="1" applyFont="1"/>
    <xf numFmtId="0" fontId="15" fillId="0" borderId="0" xfId="0" applyFont="1"/>
    <xf numFmtId="0" fontId="13" fillId="0" borderId="0" xfId="0" applyFont="1"/>
    <xf numFmtId="0" fontId="15" fillId="2" borderId="1" xfId="2" applyFont="1"/>
    <xf numFmtId="0" fontId="2" fillId="2" borderId="1" xfId="2"/>
    <xf numFmtId="164" fontId="6" fillId="0" borderId="0" xfId="0" applyNumberFormat="1" applyFont="1"/>
    <xf numFmtId="164" fontId="2" fillId="2" borderId="3" xfId="2" applyNumberFormat="1" applyBorder="1"/>
    <xf numFmtId="164" fontId="13" fillId="0" borderId="0" xfId="0" applyNumberFormat="1" applyFont="1"/>
    <xf numFmtId="0" fontId="2" fillId="2" borderId="1" xfId="2" applyAlignment="1">
      <alignment horizontal="center" vertical="top" wrapText="1"/>
    </xf>
    <xf numFmtId="164" fontId="15" fillId="0" borderId="0" xfId="0" applyNumberFormat="1" applyFont="1" applyFill="1" applyBorder="1"/>
    <xf numFmtId="164" fontId="3" fillId="3" borderId="2" xfId="3" applyNumberFormat="1"/>
    <xf numFmtId="0" fontId="3" fillId="3" borderId="2" xfId="3"/>
    <xf numFmtId="1" fontId="5" fillId="0" borderId="0" xfId="5" applyNumberFormat="1"/>
    <xf numFmtId="2" fontId="0" fillId="0" borderId="0" xfId="0" applyNumberFormat="1"/>
    <xf numFmtId="2" fontId="3" fillId="3" borderId="2" xfId="3" applyNumberForma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7">
    <cellStyle name="Explanatory Text" xfId="5" builtinId="53"/>
    <cellStyle name="Input" xfId="2" builtinId="20"/>
    <cellStyle name="Normal" xfId="0" builtinId="0"/>
    <cellStyle name="Normal 2" xfId="6"/>
    <cellStyle name="Output" xfId="3" builtinId="21"/>
    <cellStyle name="Percent" xfId="1" builtinId="5"/>
    <cellStyle name="Warning Text" xfId="4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900" b="0"/>
            </a:pPr>
            <a:r>
              <a:rPr lang="en-US" sz="900" b="0"/>
              <a:t>Number of surviving animals per group</a:t>
            </a:r>
          </a:p>
        </c:rich>
      </c:tx>
      <c:layout>
        <c:manualLayout>
          <c:xMode val="edge"/>
          <c:yMode val="edge"/>
          <c:x val="7.9709411323584556E-2"/>
          <c:y val="1.723509035767964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9.8183531746031741E-2"/>
          <c:y val="0.14741407407407409"/>
          <c:w val="0.80625421822272203"/>
          <c:h val="0.68644673609452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Blad1!$B$1</c:f>
              <c:strCache>
                <c:ptCount val="1"/>
                <c:pt idx="0">
                  <c:v>Vehicl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B$14:$B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5</c:v>
                </c:pt>
                <c:pt idx="3">
                  <c:v>0.95</c:v>
                </c:pt>
                <c:pt idx="4">
                  <c:v>0.82499999999999996</c:v>
                </c:pt>
                <c:pt idx="5">
                  <c:v>0.82499999999999996</c:v>
                </c:pt>
                <c:pt idx="6">
                  <c:v>0.65</c:v>
                </c:pt>
                <c:pt idx="7">
                  <c:v>0.65</c:v>
                </c:pt>
                <c:pt idx="8">
                  <c:v>0.625</c:v>
                </c:pt>
                <c:pt idx="9">
                  <c:v>0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19-4AB7-AFD5-132F191A2BD2}"/>
            </c:ext>
          </c:extLst>
        </c:ser>
        <c:ser>
          <c:idx val="4"/>
          <c:order val="1"/>
          <c:tx>
            <c:strRef>
              <c:f>[1]Blad1!$C$1</c:f>
              <c:strCache>
                <c:ptCount val="1"/>
                <c:pt idx="0">
                  <c:v>1x12.5</c:v>
                </c:pt>
              </c:strCache>
            </c:strRef>
          </c:tx>
          <c:spPr>
            <a:ln w="25400">
              <a:solidFill>
                <a:srgbClr val="00CCFF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C$14:$C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91666666666666663</c:v>
                </c:pt>
                <c:pt idx="3">
                  <c:v>0.91666666666666663</c:v>
                </c:pt>
                <c:pt idx="4">
                  <c:v>0.75</c:v>
                </c:pt>
                <c:pt idx="5">
                  <c:v>0.75</c:v>
                </c:pt>
                <c:pt idx="6">
                  <c:v>0.58333333333333337</c:v>
                </c:pt>
                <c:pt idx="7">
                  <c:v>0.58333333333333337</c:v>
                </c:pt>
                <c:pt idx="8">
                  <c:v>0.58333333333333337</c:v>
                </c:pt>
                <c:pt idx="9">
                  <c:v>0.583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19-4AB7-AFD5-132F191A2BD2}"/>
            </c:ext>
          </c:extLst>
        </c:ser>
        <c:ser>
          <c:idx val="5"/>
          <c:order val="2"/>
          <c:tx>
            <c:strRef>
              <c:f>[1]Blad1!$D$1</c:f>
              <c:strCache>
                <c:ptCount val="1"/>
                <c:pt idx="0">
                  <c:v>1x25</c:v>
                </c:pt>
              </c:strCache>
            </c:strRef>
          </c:tx>
          <c:spPr>
            <a:ln w="25400">
              <a:solidFill>
                <a:srgbClr val="99FF99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D$14:$D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3333333333333337</c:v>
                </c:pt>
                <c:pt idx="5">
                  <c:v>0.83333333333333337</c:v>
                </c:pt>
                <c:pt idx="6">
                  <c:v>0.66666666666666663</c:v>
                </c:pt>
                <c:pt idx="7">
                  <c:v>0.66666666666666663</c:v>
                </c:pt>
                <c:pt idx="8">
                  <c:v>0.66666666666666663</c:v>
                </c:pt>
                <c:pt idx="9">
                  <c:v>0.666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19-4AB7-AFD5-132F191A2BD2}"/>
            </c:ext>
          </c:extLst>
        </c:ser>
        <c:ser>
          <c:idx val="1"/>
          <c:order val="3"/>
          <c:tx>
            <c:strRef>
              <c:f>[1]Blad1!$E$1</c:f>
              <c:strCache>
                <c:ptCount val="1"/>
                <c:pt idx="0">
                  <c:v>1x50</c:v>
                </c:pt>
              </c:strCache>
            </c:strRef>
          </c:tx>
          <c:spPr>
            <a:ln w="25400">
              <a:solidFill>
                <a:srgbClr val="99CC99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E$14:$E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9473684210526316</c:v>
                </c:pt>
                <c:pt idx="7">
                  <c:v>0.89473684210526316</c:v>
                </c:pt>
                <c:pt idx="8">
                  <c:v>0.78947368421052633</c:v>
                </c:pt>
                <c:pt idx="9">
                  <c:v>0.78947368421052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19-4AB7-AFD5-132F191A2BD2}"/>
            </c:ext>
          </c:extLst>
        </c:ser>
        <c:ser>
          <c:idx val="3"/>
          <c:order val="4"/>
          <c:tx>
            <c:strRef>
              <c:f>[1]Blad1!$F$1</c:f>
              <c:strCache>
                <c:ptCount val="1"/>
                <c:pt idx="0">
                  <c:v>2x25</c:v>
                </c:pt>
              </c:strCache>
            </c:strRef>
          </c:tx>
          <c:spPr>
            <a:ln w="25400">
              <a:solidFill>
                <a:srgbClr val="66FF33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F$14:$F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19-4AB7-AFD5-132F191A2BD2}"/>
            </c:ext>
          </c:extLst>
        </c:ser>
        <c:ser>
          <c:idx val="2"/>
          <c:order val="5"/>
          <c:tx>
            <c:strRef>
              <c:f>[1]Blad1!$G$1</c:f>
              <c:strCache>
                <c:ptCount val="1"/>
                <c:pt idx="0">
                  <c:v>2x50</c:v>
                </c:pt>
              </c:strCache>
            </c:strRef>
          </c:tx>
          <c:spPr>
            <a:ln w="25400">
              <a:solidFill>
                <a:srgbClr val="339966"/>
              </a:solidFill>
            </a:ln>
          </c:spPr>
          <c:marker>
            <c:symbol val="none"/>
          </c:marker>
          <c:xVal>
            <c:numRef>
              <c:f>[1]Blad1!$A$14:$A$23</c:f>
              <c:numCache>
                <c:formatCode>General</c:formatCode>
                <c:ptCount val="10"/>
                <c:pt idx="0">
                  <c:v>0</c:v>
                </c:pt>
                <c:pt idx="1">
                  <c:v>4.99</c:v>
                </c:pt>
                <c:pt idx="2">
                  <c:v>5.01</c:v>
                </c:pt>
                <c:pt idx="3">
                  <c:v>5.99</c:v>
                </c:pt>
                <c:pt idx="4">
                  <c:v>6.01</c:v>
                </c:pt>
                <c:pt idx="5">
                  <c:v>6.99</c:v>
                </c:pt>
                <c:pt idx="6">
                  <c:v>7.01</c:v>
                </c:pt>
                <c:pt idx="7">
                  <c:v>7.99</c:v>
                </c:pt>
                <c:pt idx="8">
                  <c:v>8.01</c:v>
                </c:pt>
                <c:pt idx="9">
                  <c:v>8.1</c:v>
                </c:pt>
              </c:numCache>
            </c:numRef>
          </c:xVal>
          <c:yVal>
            <c:numRef>
              <c:f>[1]Blad1!$G$14:$G$2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89473684210526316</c:v>
                </c:pt>
                <c:pt idx="7">
                  <c:v>0.89473684210526316</c:v>
                </c:pt>
                <c:pt idx="8">
                  <c:v>0.84210526315789469</c:v>
                </c:pt>
                <c:pt idx="9">
                  <c:v>0.8421052631578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19-4AB7-AFD5-132F191A2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565568"/>
        <c:axId val="339865984"/>
      </c:scatterChart>
      <c:valAx>
        <c:axId val="339565568"/>
        <c:scaling>
          <c:orientation val="minMax"/>
          <c:max val="8.199999999999999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39865984"/>
        <c:crosses val="autoZero"/>
        <c:crossBetween val="midCat"/>
        <c:majorUnit val="1"/>
      </c:valAx>
      <c:valAx>
        <c:axId val="339865984"/>
        <c:scaling>
          <c:orientation val="minMax"/>
          <c:max val="1"/>
          <c:min val="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39565568"/>
        <c:crosses val="autoZero"/>
        <c:crossBetween val="midCat"/>
        <c:majorUnit val="0.1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5614166666666668"/>
          <c:y val="0.24762037037037038"/>
          <c:w val="0.14295099206349207"/>
          <c:h val="0.47625333333333331"/>
        </c:manualLayout>
      </c:layout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10</xdr:row>
      <xdr:rowOff>14287</xdr:rowOff>
    </xdr:from>
    <xdr:to>
      <xdr:col>17</xdr:col>
      <xdr:colOff>429900</xdr:colOff>
      <xdr:row>27</xdr:row>
      <xdr:rowOff>1234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cation/2018_paper/Data/from%20MI/Vitam%20D/Copy%20of%20raw%20data%20mortal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  <sheetName val="Sheet1"/>
    </sheetNames>
    <sheetDataSet>
      <sheetData sheetId="0">
        <row r="1">
          <cell r="B1" t="str">
            <v>Vehicle</v>
          </cell>
          <cell r="C1" t="str">
            <v>1x12.5</v>
          </cell>
          <cell r="D1" t="str">
            <v>1x25</v>
          </cell>
          <cell r="E1" t="str">
            <v>1x50</v>
          </cell>
          <cell r="F1" t="str">
            <v>2x25</v>
          </cell>
          <cell r="G1" t="str">
            <v>2x50</v>
          </cell>
        </row>
        <row r="14">
          <cell r="A14">
            <v>0</v>
          </cell>
          <cell r="B14">
            <v>1</v>
          </cell>
          <cell r="C14">
            <v>1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</row>
        <row r="15">
          <cell r="A15">
            <v>4.99</v>
          </cell>
          <cell r="B15">
            <v>1</v>
          </cell>
          <cell r="C15">
            <v>1</v>
          </cell>
          <cell r="D15">
            <v>1</v>
          </cell>
          <cell r="E15">
            <v>1</v>
          </cell>
          <cell r="F15">
            <v>1</v>
          </cell>
          <cell r="G15">
            <v>1</v>
          </cell>
        </row>
        <row r="16">
          <cell r="A16">
            <v>5.01</v>
          </cell>
          <cell r="B16">
            <v>0.95</v>
          </cell>
          <cell r="C16">
            <v>0.91666666666666663</v>
          </cell>
          <cell r="D16">
            <v>1</v>
          </cell>
          <cell r="E16">
            <v>1</v>
          </cell>
          <cell r="F16">
            <v>1</v>
          </cell>
          <cell r="G16">
            <v>1</v>
          </cell>
        </row>
        <row r="17">
          <cell r="A17">
            <v>5.99</v>
          </cell>
          <cell r="B17">
            <v>0.95</v>
          </cell>
          <cell r="C17">
            <v>0.91666666666666663</v>
          </cell>
          <cell r="D17">
            <v>1</v>
          </cell>
          <cell r="E17">
            <v>1</v>
          </cell>
          <cell r="F17">
            <v>1</v>
          </cell>
          <cell r="G17">
            <v>1</v>
          </cell>
        </row>
        <row r="18">
          <cell r="A18">
            <v>6.01</v>
          </cell>
          <cell r="B18">
            <v>0.82499999999999996</v>
          </cell>
          <cell r="C18">
            <v>0.75</v>
          </cell>
          <cell r="D18">
            <v>0.83333333333333337</v>
          </cell>
          <cell r="E18">
            <v>1</v>
          </cell>
          <cell r="F18">
            <v>1</v>
          </cell>
          <cell r="G18">
            <v>1</v>
          </cell>
        </row>
        <row r="19">
          <cell r="A19">
            <v>6.99</v>
          </cell>
          <cell r="B19">
            <v>0.82499999999999996</v>
          </cell>
          <cell r="C19">
            <v>0.75</v>
          </cell>
          <cell r="D19">
            <v>0.83333333333333337</v>
          </cell>
          <cell r="E19">
            <v>1</v>
          </cell>
          <cell r="F19">
            <v>1</v>
          </cell>
          <cell r="G19">
            <v>1</v>
          </cell>
        </row>
        <row r="20">
          <cell r="A20">
            <v>7.01</v>
          </cell>
          <cell r="B20">
            <v>0.65</v>
          </cell>
          <cell r="C20">
            <v>0.58333333333333337</v>
          </cell>
          <cell r="D20">
            <v>0.66666666666666663</v>
          </cell>
          <cell r="E20">
            <v>0.89473684210526316</v>
          </cell>
          <cell r="F20">
            <v>1</v>
          </cell>
          <cell r="G20">
            <v>0.89473684210526316</v>
          </cell>
        </row>
        <row r="21">
          <cell r="A21">
            <v>7.99</v>
          </cell>
          <cell r="B21">
            <v>0.65</v>
          </cell>
          <cell r="C21">
            <v>0.58333333333333337</v>
          </cell>
          <cell r="D21">
            <v>0.66666666666666663</v>
          </cell>
          <cell r="E21">
            <v>0.89473684210526316</v>
          </cell>
          <cell r="F21">
            <v>1</v>
          </cell>
          <cell r="G21">
            <v>0.89473684210526316</v>
          </cell>
        </row>
        <row r="22">
          <cell r="A22">
            <v>8.01</v>
          </cell>
          <cell r="B22">
            <v>0.625</v>
          </cell>
          <cell r="C22">
            <v>0.58333333333333337</v>
          </cell>
          <cell r="D22">
            <v>0.66666666666666663</v>
          </cell>
          <cell r="E22">
            <v>0.78947368421052633</v>
          </cell>
          <cell r="F22">
            <v>1</v>
          </cell>
          <cell r="G22">
            <v>0.84210526315789469</v>
          </cell>
        </row>
        <row r="23">
          <cell r="A23">
            <v>8.1</v>
          </cell>
          <cell r="B23">
            <v>0.625</v>
          </cell>
          <cell r="C23">
            <v>0.58333333333333337</v>
          </cell>
          <cell r="D23">
            <v>0.66666666666666663</v>
          </cell>
          <cell r="E23">
            <v>0.78947368421052633</v>
          </cell>
          <cell r="F23">
            <v>1</v>
          </cell>
          <cell r="G23">
            <v>0.8421052631578946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4"/>
  <sheetViews>
    <sheetView workbookViewId="0">
      <selection activeCell="K21" sqref="K21"/>
    </sheetView>
  </sheetViews>
  <sheetFormatPr defaultRowHeight="15" x14ac:dyDescent="0.25"/>
  <cols>
    <col min="4" max="4" width="17.140625" customWidth="1"/>
  </cols>
  <sheetData>
    <row r="1" spans="1:36" x14ac:dyDescent="0.25">
      <c r="A1" s="1" t="s">
        <v>0</v>
      </c>
    </row>
    <row r="5" spans="1:36" x14ac:dyDescent="0.25">
      <c r="D5" s="3" t="s">
        <v>104</v>
      </c>
      <c r="E5" s="36" t="s">
        <v>34</v>
      </c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"/>
      <c r="AG5" s="37" t="s">
        <v>105</v>
      </c>
      <c r="AH5" s="37"/>
      <c r="AI5" s="37"/>
      <c r="AJ5" s="37"/>
    </row>
    <row r="6" spans="1:36" x14ac:dyDescent="0.25">
      <c r="D6" s="2">
        <v>0.3</v>
      </c>
      <c r="E6" s="2"/>
      <c r="F6" s="2"/>
      <c r="G6" s="2"/>
      <c r="H6" s="2">
        <v>221.13333333333301</v>
      </c>
      <c r="I6" s="2">
        <v>218.666666666667</v>
      </c>
      <c r="J6" s="2">
        <v>204.7</v>
      </c>
      <c r="K6" s="2">
        <v>234.03333333333299</v>
      </c>
      <c r="L6" s="2">
        <v>227.13333333333301</v>
      </c>
      <c r="M6" s="2">
        <v>207.066666666667</v>
      </c>
      <c r="N6" s="2">
        <v>239.833333333333</v>
      </c>
      <c r="O6" s="2">
        <v>204.8</v>
      </c>
      <c r="P6" s="2">
        <v>223</v>
      </c>
      <c r="Q6" s="2">
        <v>216</v>
      </c>
      <c r="R6" s="2">
        <v>232.833</v>
      </c>
      <c r="S6" s="2">
        <v>221.46700000000001</v>
      </c>
      <c r="T6" s="2">
        <v>226.43299999999999</v>
      </c>
      <c r="U6" s="2">
        <v>226.06700000000001</v>
      </c>
      <c r="V6" s="2">
        <v>215.733</v>
      </c>
      <c r="W6" s="2">
        <v>196.96700000000001</v>
      </c>
      <c r="X6" s="2">
        <v>194.75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 x14ac:dyDescent="0.25">
      <c r="D7" s="2">
        <v>0.82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25">
      <c r="D8" s="2">
        <v>1</v>
      </c>
      <c r="E8" s="2">
        <v>215.3</v>
      </c>
      <c r="F8" s="2">
        <v>150.1</v>
      </c>
      <c r="G8" s="2">
        <v>195.15</v>
      </c>
      <c r="H8" s="2">
        <v>221.566666666667</v>
      </c>
      <c r="I8" s="2">
        <v>215.36666666666699</v>
      </c>
      <c r="J8" s="2">
        <v>214</v>
      </c>
      <c r="K8" s="2">
        <v>248.3</v>
      </c>
      <c r="L8" s="2">
        <v>238.433333333333</v>
      </c>
      <c r="M8" s="2">
        <v>205.833333333333</v>
      </c>
      <c r="N8" s="2">
        <v>241.36666666666699</v>
      </c>
      <c r="O8" s="2">
        <v>211.03299999999999</v>
      </c>
      <c r="P8" s="2">
        <v>236.6</v>
      </c>
      <c r="Q8" s="2">
        <v>219.333</v>
      </c>
      <c r="R8" s="2">
        <v>246.167</v>
      </c>
      <c r="S8" s="2">
        <v>222.06700000000001</v>
      </c>
      <c r="T8" s="2">
        <v>238.46700000000001</v>
      </c>
      <c r="U8" s="2">
        <v>218.333</v>
      </c>
      <c r="V8" s="2">
        <v>214.53299999999999</v>
      </c>
      <c r="W8" s="2">
        <v>189.27</v>
      </c>
      <c r="X8" s="2">
        <v>219.5</v>
      </c>
      <c r="Y8" s="2">
        <v>285.03300000000002</v>
      </c>
      <c r="Z8" s="2">
        <v>217.167</v>
      </c>
      <c r="AA8" s="2">
        <v>213.06700000000001</v>
      </c>
      <c r="AB8" s="2">
        <v>193.5</v>
      </c>
      <c r="AC8" s="2">
        <v>255.733</v>
      </c>
      <c r="AD8" s="2">
        <v>223.95</v>
      </c>
      <c r="AE8" s="2">
        <v>207.46700000000001</v>
      </c>
      <c r="AF8" s="2"/>
      <c r="AG8" s="2">
        <v>207.8</v>
      </c>
      <c r="AH8" s="2">
        <v>255.6</v>
      </c>
      <c r="AI8" s="2">
        <v>248.23333333333301</v>
      </c>
      <c r="AJ8" s="2">
        <v>290.55</v>
      </c>
    </row>
    <row r="9" spans="1:36" x14ac:dyDescent="0.25">
      <c r="D9" s="2">
        <v>1.6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25">
      <c r="D10" s="2">
        <v>2</v>
      </c>
      <c r="E10" s="2">
        <v>232.25</v>
      </c>
      <c r="F10" s="2">
        <v>181.75</v>
      </c>
      <c r="G10" s="2">
        <v>202.4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25">
      <c r="D11" s="2">
        <v>3</v>
      </c>
      <c r="E11" s="2"/>
      <c r="F11" s="2"/>
      <c r="G11" s="2"/>
      <c r="H11" s="2">
        <v>230.26666666666699</v>
      </c>
      <c r="I11" s="2">
        <v>213.666666666667</v>
      </c>
      <c r="J11" s="2">
        <v>216.7</v>
      </c>
      <c r="K11" s="2">
        <v>265.63333333333298</v>
      </c>
      <c r="L11" s="2">
        <v>255.26666666666699</v>
      </c>
      <c r="M11" s="2">
        <v>234.666666666667</v>
      </c>
      <c r="N11" s="2">
        <v>274</v>
      </c>
      <c r="O11" s="2">
        <v>233.96700000000001</v>
      </c>
      <c r="P11" s="2">
        <v>253.93299999999999</v>
      </c>
      <c r="Q11" s="2">
        <v>243.267</v>
      </c>
      <c r="R11" s="2">
        <v>241.767</v>
      </c>
      <c r="S11" s="2">
        <v>231.233</v>
      </c>
      <c r="T11" s="2">
        <v>246.2</v>
      </c>
      <c r="U11" s="2">
        <v>235.9</v>
      </c>
      <c r="V11" s="2">
        <v>228.63300000000001</v>
      </c>
      <c r="W11" s="2">
        <v>203.267</v>
      </c>
      <c r="X11" s="2">
        <v>231.267</v>
      </c>
      <c r="Y11" s="2">
        <v>288.2</v>
      </c>
      <c r="Z11" s="2">
        <v>231.333</v>
      </c>
      <c r="AA11" s="2">
        <v>222.86699999999999</v>
      </c>
      <c r="AB11" s="2"/>
      <c r="AC11" s="2"/>
      <c r="AD11" s="2"/>
      <c r="AE11" s="2"/>
      <c r="AF11" s="2"/>
      <c r="AG11" s="2">
        <v>211.36699999999999</v>
      </c>
      <c r="AH11" s="2">
        <v>251.86666666666699</v>
      </c>
      <c r="AI11" s="2">
        <v>283.95</v>
      </c>
      <c r="AJ11" s="2">
        <v>315.75</v>
      </c>
    </row>
    <row r="12" spans="1:36" x14ac:dyDescent="0.25">
      <c r="D12" s="2">
        <v>4.0999999999999996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>
        <v>217.4</v>
      </c>
      <c r="AC12" s="2">
        <v>239.4</v>
      </c>
      <c r="AD12" s="2">
        <v>277.7</v>
      </c>
      <c r="AE12" s="2">
        <v>241.06700000000001</v>
      </c>
      <c r="AF12" s="2"/>
      <c r="AG12" s="2"/>
      <c r="AH12" s="2"/>
      <c r="AI12" s="2"/>
      <c r="AJ12" s="2"/>
    </row>
    <row r="13" spans="1:36" x14ac:dyDescent="0.25">
      <c r="D13" s="2">
        <v>5</v>
      </c>
      <c r="E13" s="2">
        <v>249.8</v>
      </c>
      <c r="F13" s="2">
        <v>203.1</v>
      </c>
      <c r="G13" s="2">
        <v>210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6" x14ac:dyDescent="0.25">
      <c r="D14" s="2">
        <v>8.1999999999999993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>
        <v>256.2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6" x14ac:dyDescent="0.25">
      <c r="D15" s="2">
        <v>10</v>
      </c>
      <c r="E15" s="2">
        <v>249.2</v>
      </c>
      <c r="F15" s="2">
        <v>220.9</v>
      </c>
      <c r="G15" s="2">
        <v>227.45</v>
      </c>
      <c r="H15" s="2">
        <v>265.23333333333301</v>
      </c>
      <c r="I15" s="2">
        <v>232.96666666666701</v>
      </c>
      <c r="J15" s="2">
        <v>247.333333333333</v>
      </c>
      <c r="K15" s="2">
        <v>278</v>
      </c>
      <c r="L15" s="2">
        <v>268.86666666666702</v>
      </c>
      <c r="M15" s="2">
        <v>257.5</v>
      </c>
      <c r="N15" s="2">
        <v>310.933333333333</v>
      </c>
      <c r="O15" s="2">
        <v>271.06700000000001</v>
      </c>
      <c r="P15" s="2">
        <v>277.3</v>
      </c>
      <c r="Q15" s="2">
        <v>252.767</v>
      </c>
      <c r="R15" s="2">
        <v>292.233</v>
      </c>
      <c r="S15" s="2">
        <v>259.16699999999997</v>
      </c>
      <c r="T15" s="2">
        <v>287.2</v>
      </c>
      <c r="U15" s="2">
        <v>285.43299999999999</v>
      </c>
      <c r="V15" s="2">
        <v>258.3</v>
      </c>
      <c r="W15" s="2">
        <v>255.267</v>
      </c>
      <c r="X15" s="2"/>
      <c r="Y15" s="2">
        <v>337.4</v>
      </c>
      <c r="Z15" s="2">
        <v>269.2</v>
      </c>
      <c r="AA15" s="2">
        <v>241.43299999999999</v>
      </c>
      <c r="AB15" s="2"/>
      <c r="AC15" s="2"/>
      <c r="AD15" s="2"/>
      <c r="AE15" s="2"/>
      <c r="AF15" s="2"/>
      <c r="AG15" s="2">
        <v>222.4</v>
      </c>
      <c r="AH15" s="2">
        <v>274.53333333333302</v>
      </c>
      <c r="AI15" s="2">
        <v>249.23333333333301</v>
      </c>
      <c r="AJ15" s="2">
        <v>297.60000000000002</v>
      </c>
    </row>
    <row r="16" spans="1:36" x14ac:dyDescent="0.25">
      <c r="D16" s="2">
        <v>15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>
        <v>257.43299999999999</v>
      </c>
      <c r="AC16" s="2">
        <v>252.1</v>
      </c>
      <c r="AD16" s="2">
        <v>309.06700000000001</v>
      </c>
      <c r="AE16" s="2">
        <v>247.86699999999999</v>
      </c>
      <c r="AF16" s="2"/>
      <c r="AG16" s="2"/>
      <c r="AH16" s="2"/>
      <c r="AI16" s="2"/>
      <c r="AJ16" s="2"/>
    </row>
    <row r="17" spans="4:36" x14ac:dyDescent="0.25">
      <c r="D17" s="2">
        <v>20</v>
      </c>
      <c r="E17" s="2">
        <v>287.14999999999998</v>
      </c>
      <c r="F17" s="2">
        <v>265.7</v>
      </c>
      <c r="G17" s="2">
        <v>269.8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4:36" x14ac:dyDescent="0.25">
      <c r="D18" s="2">
        <v>30</v>
      </c>
      <c r="E18" s="2"/>
      <c r="F18" s="2"/>
      <c r="G18" s="2"/>
      <c r="H18" s="2">
        <v>330.9</v>
      </c>
      <c r="I18" s="2">
        <v>290.03333333333302</v>
      </c>
      <c r="J18" s="2">
        <v>322.14999999999998</v>
      </c>
      <c r="K18" s="2">
        <v>364.5</v>
      </c>
      <c r="L18" s="2">
        <v>339.86666666666702</v>
      </c>
      <c r="M18" s="2">
        <v>345.45</v>
      </c>
      <c r="N18" s="2">
        <v>406.13333333333298</v>
      </c>
      <c r="O18" s="2">
        <v>372.8</v>
      </c>
      <c r="P18" s="2">
        <v>351.75</v>
      </c>
      <c r="Q18" s="2">
        <v>343.7</v>
      </c>
      <c r="R18" s="2">
        <v>344.2</v>
      </c>
      <c r="S18" s="2">
        <v>259.35000000000002</v>
      </c>
      <c r="T18" s="2"/>
      <c r="U18" s="2">
        <v>335.5</v>
      </c>
      <c r="V18" s="2">
        <v>347.9</v>
      </c>
      <c r="W18" s="2">
        <v>378.6</v>
      </c>
      <c r="X18" s="2">
        <v>321.233</v>
      </c>
      <c r="Y18" s="2">
        <v>338</v>
      </c>
      <c r="Z18" s="2">
        <v>297.66699999999997</v>
      </c>
      <c r="AA18" s="2">
        <v>289.10000000000002</v>
      </c>
      <c r="AB18" s="2">
        <v>328.13299999999998</v>
      </c>
      <c r="AC18" s="2">
        <v>313.63299999999998</v>
      </c>
      <c r="AD18" s="2">
        <v>374.86700000000002</v>
      </c>
      <c r="AE18" s="2">
        <v>311.7</v>
      </c>
      <c r="AF18" s="2"/>
      <c r="AG18" s="2">
        <v>215.55</v>
      </c>
      <c r="AH18" s="2">
        <v>286.23333333333301</v>
      </c>
      <c r="AI18" s="2">
        <v>247.166666666667</v>
      </c>
      <c r="AJ18" s="2">
        <v>309.64999999999998</v>
      </c>
    </row>
    <row r="19" spans="4:36" x14ac:dyDescent="0.25">
      <c r="D19" s="2">
        <v>50</v>
      </c>
      <c r="E19" s="2">
        <v>341.15</v>
      </c>
      <c r="F19" s="2">
        <v>360.8</v>
      </c>
      <c r="G19" s="2">
        <v>372.45</v>
      </c>
      <c r="H19" s="2">
        <v>446.2</v>
      </c>
      <c r="I19" s="2">
        <v>371.03333333333302</v>
      </c>
      <c r="J19" s="2">
        <v>410.7</v>
      </c>
      <c r="K19" s="2">
        <v>408.6</v>
      </c>
      <c r="L19" s="2">
        <v>411.9</v>
      </c>
      <c r="M19" s="2">
        <v>415</v>
      </c>
      <c r="N19" s="2">
        <v>521.54999999999995</v>
      </c>
      <c r="O19" s="2">
        <v>441.5</v>
      </c>
      <c r="P19" s="2">
        <v>442</v>
      </c>
      <c r="Q19" s="2">
        <v>442.16699999999997</v>
      </c>
      <c r="R19" s="2">
        <v>430.55</v>
      </c>
      <c r="S19" s="2">
        <v>469.15</v>
      </c>
      <c r="T19" s="2">
        <v>469.7</v>
      </c>
      <c r="U19" s="2"/>
      <c r="V19" s="2">
        <v>444.5</v>
      </c>
      <c r="W19" s="2">
        <v>548.25</v>
      </c>
      <c r="X19" s="2">
        <v>437.6</v>
      </c>
      <c r="Y19" s="2">
        <v>408.43299999999999</v>
      </c>
      <c r="Z19" s="2">
        <v>339.06700000000001</v>
      </c>
      <c r="AA19" s="2">
        <v>334.93299999999999</v>
      </c>
      <c r="AB19" s="2">
        <v>396.5</v>
      </c>
      <c r="AC19" s="2">
        <v>364.13299999999998</v>
      </c>
      <c r="AD19" s="2">
        <v>373.7</v>
      </c>
      <c r="AE19" s="2">
        <v>353.2</v>
      </c>
      <c r="AF19" s="2"/>
      <c r="AG19" s="2">
        <v>213.1</v>
      </c>
      <c r="AH19" s="2"/>
      <c r="AI19" s="2"/>
      <c r="AJ19" s="2">
        <v>307.8</v>
      </c>
    </row>
    <row r="20" spans="4:36" x14ac:dyDescent="0.25">
      <c r="D20" s="2">
        <v>100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>
        <v>291.46666666666698</v>
      </c>
      <c r="AI20" s="2">
        <v>250.833333333333</v>
      </c>
      <c r="AJ20" s="2"/>
    </row>
    <row r="28" spans="4:36" x14ac:dyDescent="0.25">
      <c r="D28" s="3" t="s">
        <v>104</v>
      </c>
      <c r="F28" s="37" t="s">
        <v>73</v>
      </c>
      <c r="G28" s="37"/>
      <c r="H28" s="37"/>
    </row>
    <row r="29" spans="4:36" x14ac:dyDescent="0.25">
      <c r="D29" s="2">
        <v>0.246</v>
      </c>
      <c r="F29" s="2"/>
      <c r="G29" s="2"/>
      <c r="H29" s="2"/>
    </row>
    <row r="30" spans="4:36" x14ac:dyDescent="0.25">
      <c r="D30" s="2">
        <v>0.3</v>
      </c>
      <c r="F30" s="2">
        <v>225.666666666667</v>
      </c>
      <c r="G30" s="2">
        <v>200.6</v>
      </c>
      <c r="H30" s="2">
        <v>198.8</v>
      </c>
    </row>
    <row r="31" spans="4:36" x14ac:dyDescent="0.25">
      <c r="D31" s="2">
        <v>0.82</v>
      </c>
      <c r="F31" s="2"/>
      <c r="G31" s="2"/>
      <c r="H31" s="2"/>
    </row>
    <row r="32" spans="4:36" x14ac:dyDescent="0.25">
      <c r="D32" s="2">
        <v>1</v>
      </c>
      <c r="F32" s="2">
        <v>245.5</v>
      </c>
      <c r="G32" s="2">
        <v>222.6</v>
      </c>
      <c r="H32" s="2">
        <v>227.433333333333</v>
      </c>
    </row>
    <row r="33" spans="4:8" x14ac:dyDescent="0.25">
      <c r="D33" s="2">
        <v>1.6</v>
      </c>
      <c r="F33" s="2"/>
      <c r="G33" s="2"/>
      <c r="H33" s="2"/>
    </row>
    <row r="34" spans="4:8" x14ac:dyDescent="0.25">
      <c r="D34" s="2">
        <v>2</v>
      </c>
      <c r="F34" s="2"/>
      <c r="G34" s="2"/>
      <c r="H34" s="2"/>
    </row>
    <row r="35" spans="4:8" x14ac:dyDescent="0.25">
      <c r="D35" s="2">
        <v>2.46</v>
      </c>
      <c r="F35" s="2"/>
      <c r="G35" s="2"/>
      <c r="H35" s="2"/>
    </row>
    <row r="36" spans="4:8" x14ac:dyDescent="0.25">
      <c r="D36" s="2">
        <v>3</v>
      </c>
      <c r="F36" s="2">
        <v>295.5</v>
      </c>
      <c r="G36" s="2">
        <v>257.73333333333301</v>
      </c>
      <c r="H36" s="2">
        <v>269.63333333333298</v>
      </c>
    </row>
    <row r="37" spans="4:8" x14ac:dyDescent="0.25">
      <c r="D37" s="2">
        <v>4.0999999999999996</v>
      </c>
      <c r="F37" s="2"/>
      <c r="G37" s="2"/>
      <c r="H37" s="2"/>
    </row>
    <row r="38" spans="4:8" x14ac:dyDescent="0.25">
      <c r="D38" s="2">
        <v>5</v>
      </c>
      <c r="F38" s="2"/>
      <c r="G38" s="2"/>
      <c r="H38" s="2"/>
    </row>
    <row r="39" spans="4:8" x14ac:dyDescent="0.25">
      <c r="D39" s="2">
        <v>8.1999999999999993</v>
      </c>
      <c r="F39" s="2"/>
      <c r="G39" s="2"/>
      <c r="H39" s="2"/>
    </row>
    <row r="40" spans="4:8" x14ac:dyDescent="0.25">
      <c r="D40" s="2">
        <v>10</v>
      </c>
      <c r="F40" s="2">
        <v>669.83333333333303</v>
      </c>
      <c r="G40" s="2">
        <v>505.13333333333298</v>
      </c>
      <c r="H40" s="2">
        <v>608.54999999999995</v>
      </c>
    </row>
    <row r="41" spans="4:8" x14ac:dyDescent="0.25">
      <c r="D41" s="2">
        <v>20</v>
      </c>
      <c r="F41" s="2"/>
      <c r="G41" s="2"/>
      <c r="H41" s="2"/>
    </row>
    <row r="42" spans="4:8" x14ac:dyDescent="0.25">
      <c r="D42" s="2">
        <v>30</v>
      </c>
      <c r="F42" s="2"/>
      <c r="G42" s="2"/>
      <c r="H42" s="2"/>
    </row>
    <row r="43" spans="4:8" x14ac:dyDescent="0.25">
      <c r="D43" s="2">
        <v>50</v>
      </c>
      <c r="F43" s="2"/>
      <c r="G43" s="2"/>
      <c r="H43" s="2"/>
    </row>
    <row r="44" spans="4:8" x14ac:dyDescent="0.25">
      <c r="F44" s="2"/>
      <c r="G44" s="2"/>
      <c r="H44" s="2"/>
    </row>
  </sheetData>
  <mergeCells count="3">
    <mergeCell ref="E5:AE5"/>
    <mergeCell ref="AG5:AJ5"/>
    <mergeCell ref="F28:H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5</v>
      </c>
    </row>
    <row r="3" spans="1:15" x14ac:dyDescent="0.25">
      <c r="G3" s="37" t="s">
        <v>73</v>
      </c>
      <c r="H3" s="37"/>
      <c r="I3" s="37"/>
      <c r="J3" s="37"/>
      <c r="K3" s="37"/>
      <c r="L3" s="37" t="s">
        <v>34</v>
      </c>
      <c r="M3" s="37"/>
      <c r="N3" s="37"/>
      <c r="O3" s="37"/>
    </row>
    <row r="4" spans="1:15" x14ac:dyDescent="0.25">
      <c r="C4" s="3"/>
      <c r="D4" s="3" t="s">
        <v>74</v>
      </c>
      <c r="E4" s="3" t="s">
        <v>68</v>
      </c>
      <c r="F4" s="3" t="s">
        <v>90</v>
      </c>
      <c r="G4" s="3" t="s">
        <v>75</v>
      </c>
      <c r="H4" s="3" t="s">
        <v>69</v>
      </c>
      <c r="I4" s="3" t="s">
        <v>70</v>
      </c>
      <c r="J4" s="3" t="s">
        <v>71</v>
      </c>
      <c r="K4" s="3" t="s">
        <v>72</v>
      </c>
      <c r="L4" s="3" t="s">
        <v>69</v>
      </c>
      <c r="M4" s="3" t="s">
        <v>70</v>
      </c>
      <c r="N4" s="3" t="s">
        <v>71</v>
      </c>
      <c r="O4" s="3" t="s">
        <v>72</v>
      </c>
    </row>
    <row r="5" spans="1:15" x14ac:dyDescent="0.25">
      <c r="C5" s="4" t="s">
        <v>91</v>
      </c>
      <c r="D5" s="2">
        <v>0</v>
      </c>
      <c r="E5" s="2">
        <v>100</v>
      </c>
      <c r="F5" s="2">
        <v>54.05</v>
      </c>
      <c r="G5" s="2">
        <v>54.74</v>
      </c>
      <c r="H5" s="2">
        <v>122.37</v>
      </c>
      <c r="I5" s="2">
        <v>14.07</v>
      </c>
      <c r="J5" s="2">
        <v>8.51</v>
      </c>
      <c r="K5" s="2">
        <v>1.78</v>
      </c>
      <c r="L5" s="2">
        <v>82.15</v>
      </c>
      <c r="M5" s="2">
        <v>28.52</v>
      </c>
      <c r="N5" s="2">
        <v>60.16</v>
      </c>
      <c r="O5" s="2">
        <v>138.44</v>
      </c>
    </row>
    <row r="6" spans="1:15" x14ac:dyDescent="0.25">
      <c r="C6" s="4" t="s">
        <v>92</v>
      </c>
      <c r="D6" s="2">
        <v>0</v>
      </c>
      <c r="E6" s="2">
        <v>100</v>
      </c>
      <c r="F6" s="2">
        <v>44.41</v>
      </c>
      <c r="G6" s="2">
        <v>45.04</v>
      </c>
      <c r="H6" s="2">
        <v>27.2</v>
      </c>
      <c r="I6" s="2">
        <v>5.29</v>
      </c>
      <c r="J6" s="2">
        <v>7.29</v>
      </c>
      <c r="K6" s="2">
        <v>6.75</v>
      </c>
      <c r="L6" s="2">
        <v>53.35</v>
      </c>
      <c r="M6" s="2">
        <v>20.57</v>
      </c>
      <c r="N6" s="2">
        <v>43.41</v>
      </c>
      <c r="O6" s="2">
        <v>188.13</v>
      </c>
    </row>
    <row r="7" spans="1:15" x14ac:dyDescent="0.25">
      <c r="C7" s="4" t="s">
        <v>93</v>
      </c>
      <c r="D7" s="2">
        <v>0</v>
      </c>
      <c r="E7" s="2">
        <v>100</v>
      </c>
      <c r="F7" s="2">
        <v>22.83</v>
      </c>
      <c r="G7" s="2">
        <v>38.43</v>
      </c>
      <c r="H7" s="2">
        <v>50.01</v>
      </c>
      <c r="I7" s="2">
        <v>7.26</v>
      </c>
      <c r="J7" s="2">
        <v>1.56</v>
      </c>
      <c r="K7" s="2">
        <v>5.25</v>
      </c>
      <c r="L7" s="2">
        <v>45.33</v>
      </c>
      <c r="M7" s="2">
        <v>13.07</v>
      </c>
      <c r="N7" s="2">
        <v>18.260000000000002</v>
      </c>
      <c r="O7" s="2">
        <v>99</v>
      </c>
    </row>
  </sheetData>
  <mergeCells count="2">
    <mergeCell ref="G3:K3"/>
    <mergeCell ref="L3:O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A2" sqref="A2"/>
    </sheetView>
  </sheetViews>
  <sheetFormatPr defaultRowHeight="15" x14ac:dyDescent="0.25"/>
  <sheetData>
    <row r="1" spans="1:12" x14ac:dyDescent="0.25">
      <c r="A1" s="1" t="s">
        <v>6</v>
      </c>
    </row>
    <row r="4" spans="1:12" x14ac:dyDescent="0.25">
      <c r="E4" s="37" t="s">
        <v>73</v>
      </c>
      <c r="F4" s="37"/>
      <c r="G4" s="37"/>
      <c r="H4" s="37"/>
      <c r="I4" s="37" t="s">
        <v>34</v>
      </c>
      <c r="J4" s="37"/>
      <c r="K4" s="37"/>
      <c r="L4" s="37"/>
    </row>
    <row r="5" spans="1:12" x14ac:dyDescent="0.25">
      <c r="C5" s="3" t="s">
        <v>67</v>
      </c>
      <c r="D5" s="3" t="s">
        <v>68</v>
      </c>
      <c r="E5" s="3" t="s">
        <v>69</v>
      </c>
      <c r="F5" s="3" t="s">
        <v>70</v>
      </c>
      <c r="G5" s="3" t="s">
        <v>71</v>
      </c>
      <c r="H5" s="3" t="s">
        <v>72</v>
      </c>
      <c r="I5" s="3" t="s">
        <v>69</v>
      </c>
      <c r="J5" s="3" t="s">
        <v>70</v>
      </c>
      <c r="K5" s="3" t="s">
        <v>71</v>
      </c>
      <c r="L5" s="3" t="s">
        <v>72</v>
      </c>
    </row>
    <row r="6" spans="1:12" x14ac:dyDescent="0.25">
      <c r="C6" s="2">
        <v>134.41</v>
      </c>
      <c r="D6" s="2">
        <v>182.28</v>
      </c>
      <c r="E6" s="2">
        <v>169.13</v>
      </c>
      <c r="F6" s="2">
        <v>111.79</v>
      </c>
      <c r="G6" s="2">
        <v>131.34</v>
      </c>
      <c r="H6" s="2">
        <v>166.01</v>
      </c>
      <c r="I6" s="2">
        <v>158.47</v>
      </c>
      <c r="J6" s="2">
        <v>145.91</v>
      </c>
      <c r="K6" s="2">
        <v>271.17</v>
      </c>
      <c r="L6" s="2">
        <v>5250.18</v>
      </c>
    </row>
    <row r="7" spans="1:12" x14ac:dyDescent="0.25">
      <c r="C7" s="2">
        <v>79.92</v>
      </c>
      <c r="D7" s="2">
        <v>105.08</v>
      </c>
      <c r="E7" s="2">
        <v>90.77</v>
      </c>
      <c r="F7" s="2">
        <v>105.92</v>
      </c>
      <c r="G7" s="2">
        <v>98.11</v>
      </c>
      <c r="H7" s="2">
        <v>75.78</v>
      </c>
      <c r="I7" s="2">
        <v>86.91</v>
      </c>
      <c r="J7" s="2">
        <v>104.46</v>
      </c>
      <c r="K7" s="2">
        <v>334.98</v>
      </c>
      <c r="L7" s="2">
        <v>9877.98</v>
      </c>
    </row>
    <row r="8" spans="1:12" x14ac:dyDescent="0.25">
      <c r="C8" s="2">
        <v>51.78</v>
      </c>
      <c r="D8" s="2">
        <v>45.01</v>
      </c>
      <c r="E8" s="2">
        <v>60.49</v>
      </c>
      <c r="F8" s="2">
        <v>63.72</v>
      </c>
      <c r="G8" s="2">
        <v>72.680000000000007</v>
      </c>
      <c r="H8" s="2">
        <v>79.73</v>
      </c>
      <c r="I8" s="2">
        <v>57</v>
      </c>
      <c r="J8" s="2">
        <v>61.22</v>
      </c>
      <c r="K8" s="2">
        <v>68.430000000000007</v>
      </c>
      <c r="L8" s="2">
        <v>1156.4100000000001</v>
      </c>
    </row>
  </sheetData>
  <mergeCells count="2">
    <mergeCell ref="E4:H4"/>
    <mergeCell ref="I4:L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A2" sqref="A2"/>
    </sheetView>
  </sheetViews>
  <sheetFormatPr defaultRowHeight="15" x14ac:dyDescent="0.25"/>
  <sheetData>
    <row r="1" spans="1:13" x14ac:dyDescent="0.25">
      <c r="A1" s="1" t="s">
        <v>7</v>
      </c>
    </row>
    <row r="4" spans="1:13" x14ac:dyDescent="0.25">
      <c r="F4" s="37" t="s">
        <v>73</v>
      </c>
      <c r="G4" s="37"/>
      <c r="H4" s="37"/>
      <c r="I4" s="37"/>
      <c r="J4" s="37" t="s">
        <v>34</v>
      </c>
      <c r="K4" s="37"/>
      <c r="L4" s="37"/>
      <c r="M4" s="37"/>
    </row>
    <row r="5" spans="1:13" x14ac:dyDescent="0.25">
      <c r="D5" s="3" t="s">
        <v>67</v>
      </c>
      <c r="E5" s="3" t="s">
        <v>68</v>
      </c>
      <c r="F5" s="3" t="s">
        <v>69</v>
      </c>
      <c r="G5" s="3" t="s">
        <v>70</v>
      </c>
      <c r="H5" s="3" t="s">
        <v>71</v>
      </c>
      <c r="I5" s="3" t="s">
        <v>72</v>
      </c>
      <c r="J5" s="3" t="s">
        <v>69</v>
      </c>
      <c r="K5" s="3" t="s">
        <v>70</v>
      </c>
      <c r="L5" s="3" t="s">
        <v>71</v>
      </c>
      <c r="M5" s="3" t="s">
        <v>72</v>
      </c>
    </row>
    <row r="6" spans="1:13" x14ac:dyDescent="0.25">
      <c r="D6" s="2">
        <v>100</v>
      </c>
      <c r="E6" s="2">
        <v>103.96</v>
      </c>
      <c r="F6" s="2">
        <v>100.37</v>
      </c>
      <c r="G6" s="2">
        <v>97.48</v>
      </c>
      <c r="H6" s="2">
        <v>96.45</v>
      </c>
      <c r="I6" s="2">
        <v>99.13</v>
      </c>
      <c r="J6" s="2">
        <v>100.29</v>
      </c>
      <c r="K6" s="2">
        <v>97.96</v>
      </c>
      <c r="L6" s="2">
        <v>95.51</v>
      </c>
      <c r="M6" s="2">
        <v>69.25</v>
      </c>
    </row>
    <row r="7" spans="1:13" x14ac:dyDescent="0.25">
      <c r="D7" s="2">
        <v>100</v>
      </c>
      <c r="E7" s="2">
        <v>104.85</v>
      </c>
      <c r="F7" s="2">
        <v>98.1</v>
      </c>
      <c r="G7" s="2">
        <v>99.92</v>
      </c>
      <c r="H7" s="2">
        <v>96.73</v>
      </c>
      <c r="I7" s="2">
        <v>94.54</v>
      </c>
      <c r="J7" s="2">
        <v>102.11</v>
      </c>
      <c r="K7" s="2">
        <v>100.29</v>
      </c>
      <c r="L7" s="2">
        <v>96.22</v>
      </c>
      <c r="M7" s="2">
        <v>79.040000000000006</v>
      </c>
    </row>
    <row r="8" spans="1:13" x14ac:dyDescent="0.25">
      <c r="D8" s="2">
        <v>100</v>
      </c>
      <c r="E8" s="2">
        <v>105.35</v>
      </c>
      <c r="F8" s="2">
        <v>100.05</v>
      </c>
      <c r="G8" s="2">
        <v>100.59</v>
      </c>
      <c r="H8" s="2">
        <v>98.39</v>
      </c>
      <c r="I8" s="2">
        <v>99.09</v>
      </c>
      <c r="J8" s="2">
        <v>100.63</v>
      </c>
      <c r="K8" s="2">
        <v>99.19</v>
      </c>
      <c r="L8" s="2">
        <v>102.8</v>
      </c>
      <c r="M8" s="2">
        <v>78.680000000000007</v>
      </c>
    </row>
    <row r="9" spans="1:13" x14ac:dyDescent="0.25">
      <c r="D9" s="2"/>
      <c r="E9" s="2"/>
      <c r="F9" s="2"/>
      <c r="G9" s="2"/>
      <c r="H9" s="2"/>
      <c r="I9" s="2"/>
      <c r="J9" s="2"/>
      <c r="K9" s="2"/>
      <c r="L9" s="2"/>
      <c r="M9" s="2"/>
    </row>
  </sheetData>
  <mergeCells count="2">
    <mergeCell ref="F4:I4"/>
    <mergeCell ref="J4:M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1" t="s">
        <v>8</v>
      </c>
    </row>
    <row r="3" spans="1:5" x14ac:dyDescent="0.25">
      <c r="C3" s="3"/>
      <c r="D3" s="3" t="s">
        <v>21</v>
      </c>
      <c r="E3" s="3" t="s">
        <v>33</v>
      </c>
    </row>
    <row r="4" spans="1:5" x14ac:dyDescent="0.25">
      <c r="C4" s="4" t="s">
        <v>55</v>
      </c>
      <c r="D4" s="2">
        <v>1141.501</v>
      </c>
      <c r="E4" s="2">
        <v>447.31189999999998</v>
      </c>
    </row>
    <row r="5" spans="1:5" x14ac:dyDescent="0.25">
      <c r="C5" s="4" t="s">
        <v>56</v>
      </c>
      <c r="D5" s="2">
        <v>645.24040000000002</v>
      </c>
      <c r="E5" s="2">
        <v>563.18910000000005</v>
      </c>
    </row>
    <row r="6" spans="1:5" x14ac:dyDescent="0.25">
      <c r="C6" s="4" t="s">
        <v>57</v>
      </c>
      <c r="D6" s="2">
        <v>783.80430000000001</v>
      </c>
      <c r="E6" s="2">
        <v>486.15260000000001</v>
      </c>
    </row>
    <row r="7" spans="1:5" x14ac:dyDescent="0.25">
      <c r="C7" s="4"/>
      <c r="D7" s="2"/>
      <c r="E7" s="2"/>
    </row>
    <row r="8" spans="1:5" x14ac:dyDescent="0.25">
      <c r="C8" s="4" t="s">
        <v>58</v>
      </c>
      <c r="D8" s="2">
        <v>714.64319999999998</v>
      </c>
      <c r="E8" s="2">
        <v>450.23540000000003</v>
      </c>
    </row>
    <row r="9" spans="1:5" x14ac:dyDescent="0.25">
      <c r="C9" s="4" t="s">
        <v>59</v>
      </c>
      <c r="D9" s="2">
        <v>440.8109</v>
      </c>
      <c r="E9" s="2">
        <v>319.76369999999997</v>
      </c>
    </row>
    <row r="10" spans="1:5" x14ac:dyDescent="0.25">
      <c r="C10" s="4" t="s">
        <v>60</v>
      </c>
      <c r="D10" s="2">
        <v>672.90650000000005</v>
      </c>
      <c r="E10" s="2">
        <v>464.58179999999999</v>
      </c>
    </row>
    <row r="11" spans="1:5" x14ac:dyDescent="0.25">
      <c r="C11" s="4"/>
      <c r="D11" s="2"/>
      <c r="E11" s="2"/>
    </row>
    <row r="12" spans="1:5" x14ac:dyDescent="0.25">
      <c r="C12" s="4" t="s">
        <v>61</v>
      </c>
      <c r="D12" s="2">
        <v>1279.8510000000001</v>
      </c>
      <c r="E12" s="2">
        <v>653.421799999999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1" t="s">
        <v>9</v>
      </c>
    </row>
    <row r="3" spans="1:5" x14ac:dyDescent="0.25">
      <c r="C3" s="3"/>
      <c r="D3" s="3" t="s">
        <v>21</v>
      </c>
      <c r="E3" s="3" t="s">
        <v>33</v>
      </c>
    </row>
    <row r="4" spans="1:5" x14ac:dyDescent="0.25">
      <c r="C4" s="4" t="s">
        <v>62</v>
      </c>
      <c r="D4" s="2">
        <v>862.75450000000001</v>
      </c>
      <c r="E4" s="2">
        <v>547.59119999999996</v>
      </c>
    </row>
    <row r="5" spans="1:5" x14ac:dyDescent="0.25">
      <c r="C5" s="4" t="s">
        <v>63</v>
      </c>
      <c r="D5" s="2">
        <v>938.40779999999995</v>
      </c>
      <c r="E5" s="2">
        <v>685.80240000000003</v>
      </c>
    </row>
    <row r="6" spans="1:5" x14ac:dyDescent="0.25">
      <c r="C6" s="4" t="s">
        <v>64</v>
      </c>
      <c r="D6" s="2">
        <v>1073.1189999999999</v>
      </c>
      <c r="E6" s="2">
        <v>706.3079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0</v>
      </c>
    </row>
    <row r="3" spans="1:15" x14ac:dyDescent="0.25">
      <c r="C3" s="3" t="s">
        <v>36</v>
      </c>
      <c r="D3" s="36" t="s">
        <v>40</v>
      </c>
      <c r="E3" s="36"/>
      <c r="F3" s="36"/>
      <c r="G3" s="36"/>
      <c r="H3" s="36"/>
      <c r="I3" s="36"/>
      <c r="J3" s="36" t="s">
        <v>43</v>
      </c>
      <c r="K3" s="36"/>
      <c r="L3" s="36"/>
      <c r="M3" s="36"/>
      <c r="N3" s="36"/>
      <c r="O3" s="36"/>
    </row>
    <row r="4" spans="1:15" x14ac:dyDescent="0.25">
      <c r="C4" s="2">
        <v>5</v>
      </c>
      <c r="D4" s="2">
        <v>41.12</v>
      </c>
      <c r="E4" s="2">
        <v>47.02</v>
      </c>
      <c r="F4" s="2">
        <v>66.209999999999994</v>
      </c>
      <c r="G4" s="2"/>
      <c r="H4" s="2"/>
      <c r="I4" s="2"/>
      <c r="J4" s="2">
        <v>5.5</v>
      </c>
      <c r="K4" s="2">
        <v>5.0999999999999996</v>
      </c>
      <c r="L4" s="2">
        <v>13.9</v>
      </c>
      <c r="M4" s="2">
        <v>17.5</v>
      </c>
      <c r="N4" s="2">
        <v>6.9</v>
      </c>
      <c r="O4" s="2">
        <v>6.5</v>
      </c>
    </row>
    <row r="5" spans="1:15" x14ac:dyDescent="0.25">
      <c r="C5" s="2">
        <v>10</v>
      </c>
      <c r="D5" s="2"/>
      <c r="E5" s="2"/>
      <c r="F5" s="2"/>
      <c r="G5" s="2"/>
      <c r="H5" s="2"/>
      <c r="I5" s="2"/>
      <c r="J5" s="2">
        <v>8.6</v>
      </c>
      <c r="K5" s="2">
        <v>12.1</v>
      </c>
      <c r="L5" s="2">
        <v>12.4</v>
      </c>
      <c r="M5" s="2">
        <v>22</v>
      </c>
      <c r="N5" s="2">
        <v>5.6</v>
      </c>
      <c r="O5" s="2">
        <v>19.2</v>
      </c>
    </row>
    <row r="6" spans="1:15" x14ac:dyDescent="0.25">
      <c r="C6" s="2">
        <v>15</v>
      </c>
      <c r="D6" s="2">
        <v>26.41</v>
      </c>
      <c r="E6" s="2">
        <v>24.63</v>
      </c>
      <c r="F6" s="2">
        <v>34.380000000000003</v>
      </c>
      <c r="G6" s="2"/>
      <c r="H6" s="2"/>
      <c r="I6" s="2"/>
      <c r="J6" s="2">
        <v>8.6</v>
      </c>
      <c r="K6" s="2">
        <v>6.4</v>
      </c>
      <c r="L6" s="2">
        <v>9.4</v>
      </c>
      <c r="M6" s="2">
        <v>11.4</v>
      </c>
      <c r="N6" s="2">
        <v>4.9000000000000004</v>
      </c>
      <c r="O6" s="2">
        <v>9.1999999999999993</v>
      </c>
    </row>
    <row r="7" spans="1:15" x14ac:dyDescent="0.25">
      <c r="C7" s="2">
        <v>30</v>
      </c>
      <c r="D7" s="2">
        <v>14.11</v>
      </c>
      <c r="E7" s="2">
        <v>13.26</v>
      </c>
      <c r="F7" s="2">
        <v>19.440000000000001</v>
      </c>
      <c r="G7" s="2"/>
      <c r="H7" s="2"/>
      <c r="I7" s="2"/>
      <c r="J7" s="2">
        <v>0.4</v>
      </c>
      <c r="K7" s="2">
        <v>1.9</v>
      </c>
      <c r="L7" s="2">
        <v>0.4</v>
      </c>
      <c r="M7" s="2">
        <v>1</v>
      </c>
      <c r="N7" s="2">
        <v>2.4</v>
      </c>
      <c r="O7" s="2">
        <v>0.4</v>
      </c>
    </row>
    <row r="8" spans="1:15" x14ac:dyDescent="0.25">
      <c r="C8" s="2">
        <v>45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x14ac:dyDescent="0.25">
      <c r="C9" s="2">
        <v>60</v>
      </c>
      <c r="D9" s="2">
        <v>5.04</v>
      </c>
      <c r="E9" s="2">
        <v>6</v>
      </c>
      <c r="F9" s="2">
        <v>6.96</v>
      </c>
      <c r="G9" s="2"/>
      <c r="H9" s="2"/>
      <c r="I9" s="2"/>
      <c r="J9" s="2"/>
      <c r="K9" s="2"/>
      <c r="L9" s="2"/>
      <c r="M9" s="2"/>
      <c r="N9" s="2"/>
      <c r="O9" s="2"/>
    </row>
    <row r="10" spans="1:15" x14ac:dyDescent="0.25">
      <c r="C10" s="2">
        <v>90</v>
      </c>
      <c r="D10" s="2">
        <v>2.0699999999999998</v>
      </c>
      <c r="E10" s="2">
        <v>1.64</v>
      </c>
      <c r="F10" s="2">
        <v>1.72</v>
      </c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5">
      <c r="C11" s="2">
        <v>120</v>
      </c>
      <c r="D11" s="2">
        <v>0.89</v>
      </c>
      <c r="E11" s="2">
        <v>0.54</v>
      </c>
      <c r="F11" s="2">
        <v>0.33</v>
      </c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5">
      <c r="C12" s="2">
        <v>180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5">
      <c r="C13" s="2">
        <v>240</v>
      </c>
      <c r="D13" s="2">
        <v>0.15</v>
      </c>
      <c r="E13" s="2">
        <v>0.13</v>
      </c>
      <c r="F13" s="2">
        <v>0.13</v>
      </c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C14" s="2">
        <v>360</v>
      </c>
      <c r="D14" s="2">
        <v>0.06</v>
      </c>
      <c r="E14" s="2">
        <v>0.04</v>
      </c>
      <c r="F14" s="2">
        <v>0.08</v>
      </c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C15" s="2">
        <v>480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3:15" x14ac:dyDescent="0.25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</sheetData>
  <mergeCells count="2">
    <mergeCell ref="D3:I3"/>
    <mergeCell ref="J3: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G39" sqref="G39"/>
    </sheetView>
  </sheetViews>
  <sheetFormatPr defaultRowHeight="15" x14ac:dyDescent="0.25"/>
  <sheetData>
    <row r="1" spans="1:15" x14ac:dyDescent="0.25">
      <c r="A1" s="1" t="s">
        <v>11</v>
      </c>
    </row>
    <row r="3" spans="1:15" x14ac:dyDescent="0.25">
      <c r="C3" s="3" t="s">
        <v>39</v>
      </c>
      <c r="D3" s="36" t="s">
        <v>40</v>
      </c>
      <c r="E3" s="36"/>
      <c r="F3" s="36"/>
      <c r="G3" s="36"/>
      <c r="H3" s="36" t="s">
        <v>41</v>
      </c>
      <c r="I3" s="36"/>
      <c r="J3" s="36"/>
      <c r="K3" s="36"/>
      <c r="L3" s="36" t="s">
        <v>42</v>
      </c>
      <c r="M3" s="36"/>
      <c r="N3" s="36"/>
      <c r="O3" s="36"/>
    </row>
    <row r="4" spans="1:15" x14ac:dyDescent="0.25">
      <c r="C4" s="2">
        <v>8.3330000000000001E-2</v>
      </c>
      <c r="D4" s="2">
        <v>5.25</v>
      </c>
      <c r="E4" s="2">
        <v>4.88</v>
      </c>
      <c r="F4" s="2">
        <v>3.96</v>
      </c>
      <c r="G4" s="2"/>
      <c r="H4" s="2"/>
      <c r="I4" s="2"/>
      <c r="J4" s="2"/>
      <c r="K4" s="2"/>
      <c r="L4" s="2">
        <v>20.100000000000001</v>
      </c>
      <c r="M4" s="2">
        <v>17.5</v>
      </c>
      <c r="N4" s="2">
        <v>23.6</v>
      </c>
      <c r="O4" s="2"/>
    </row>
    <row r="5" spans="1:15" x14ac:dyDescent="0.25">
      <c r="C5" s="2">
        <v>0.1666666</v>
      </c>
      <c r="D5" s="2"/>
      <c r="E5" s="2"/>
      <c r="F5" s="2"/>
      <c r="G5" s="2"/>
      <c r="H5" s="2">
        <v>67.59</v>
      </c>
      <c r="I5" s="2">
        <v>50.32</v>
      </c>
      <c r="J5" s="2">
        <v>30.34</v>
      </c>
      <c r="K5" s="2">
        <v>64.290000000000006</v>
      </c>
      <c r="L5" s="2"/>
      <c r="M5" s="2"/>
      <c r="N5" s="2"/>
      <c r="O5" s="2"/>
    </row>
    <row r="6" spans="1:15" x14ac:dyDescent="0.25">
      <c r="C6" s="2">
        <v>0.25</v>
      </c>
      <c r="D6" s="2">
        <v>11.57</v>
      </c>
      <c r="E6" s="2">
        <v>10.44</v>
      </c>
      <c r="F6" s="2">
        <v>9.75</v>
      </c>
      <c r="G6" s="2"/>
      <c r="H6" s="2"/>
      <c r="I6" s="2"/>
      <c r="J6" s="2"/>
      <c r="K6" s="2"/>
      <c r="L6" s="2">
        <v>30.4</v>
      </c>
      <c r="M6" s="2">
        <v>43.5</v>
      </c>
      <c r="N6" s="2">
        <v>21</v>
      </c>
      <c r="O6" s="2"/>
    </row>
    <row r="7" spans="1:15" x14ac:dyDescent="0.25">
      <c r="C7" s="2">
        <v>0.5</v>
      </c>
      <c r="D7" s="2">
        <v>11.38</v>
      </c>
      <c r="E7" s="2">
        <v>11.68</v>
      </c>
      <c r="F7" s="2">
        <v>13.4</v>
      </c>
      <c r="G7" s="2"/>
      <c r="H7" s="2">
        <v>96.1</v>
      </c>
      <c r="I7" s="2">
        <v>83.42</v>
      </c>
      <c r="J7" s="2">
        <v>34.89</v>
      </c>
      <c r="K7" s="2">
        <v>68.7</v>
      </c>
      <c r="L7" s="2">
        <v>13.6</v>
      </c>
      <c r="M7" s="2">
        <v>19.8</v>
      </c>
      <c r="N7" s="2">
        <v>10.3</v>
      </c>
      <c r="O7" s="2"/>
    </row>
    <row r="8" spans="1:15" x14ac:dyDescent="0.25">
      <c r="C8" s="2">
        <v>0.75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</row>
    <row r="9" spans="1:15" x14ac:dyDescent="0.25">
      <c r="C9" s="2">
        <v>1</v>
      </c>
      <c r="D9" s="2">
        <v>8.31</v>
      </c>
      <c r="E9" s="2">
        <v>7.96</v>
      </c>
      <c r="F9" s="2">
        <v>7.74</v>
      </c>
      <c r="G9" s="2"/>
      <c r="H9" s="2">
        <v>45.04</v>
      </c>
      <c r="I9" s="2">
        <v>63.49</v>
      </c>
      <c r="J9" s="2">
        <v>29.43</v>
      </c>
      <c r="K9" s="2">
        <v>47.46</v>
      </c>
      <c r="L9" s="2">
        <v>8.5</v>
      </c>
      <c r="M9" s="2">
        <v>2.6</v>
      </c>
      <c r="N9" s="2">
        <v>12</v>
      </c>
      <c r="O9" s="2"/>
    </row>
    <row r="10" spans="1:15" x14ac:dyDescent="0.25">
      <c r="C10" s="2">
        <v>1.5</v>
      </c>
      <c r="D10" s="2"/>
      <c r="E10" s="2"/>
      <c r="F10" s="2"/>
      <c r="G10" s="2"/>
      <c r="H10" s="2"/>
      <c r="I10" s="2"/>
      <c r="J10" s="2"/>
      <c r="K10" s="2"/>
      <c r="L10" s="2">
        <v>2.2000000000000002</v>
      </c>
      <c r="M10" s="2">
        <v>3.7</v>
      </c>
      <c r="N10" s="2">
        <v>5.7</v>
      </c>
      <c r="O10" s="2"/>
    </row>
    <row r="11" spans="1:15" x14ac:dyDescent="0.25">
      <c r="C11" s="2">
        <v>2</v>
      </c>
      <c r="D11" s="2">
        <v>3.78</v>
      </c>
      <c r="E11" s="2">
        <v>4.1100000000000003</v>
      </c>
      <c r="F11" s="2">
        <v>3.83</v>
      </c>
      <c r="G11" s="2"/>
      <c r="H11" s="2">
        <v>29.99</v>
      </c>
      <c r="I11" s="2">
        <v>28.01</v>
      </c>
      <c r="J11" s="2">
        <v>9.09</v>
      </c>
      <c r="K11" s="2">
        <v>19.43</v>
      </c>
      <c r="L11" s="2"/>
      <c r="M11" s="2"/>
      <c r="N11" s="2"/>
      <c r="O11" s="2"/>
    </row>
    <row r="12" spans="1:15" x14ac:dyDescent="0.25">
      <c r="C12" s="2">
        <v>2.5</v>
      </c>
      <c r="D12" s="2">
        <v>1.48</v>
      </c>
      <c r="E12" s="2">
        <v>1.72</v>
      </c>
      <c r="F12" s="2">
        <v>1.1599999999999999</v>
      </c>
      <c r="G12" s="2"/>
      <c r="H12" s="2"/>
      <c r="I12" s="2"/>
      <c r="J12" s="2"/>
      <c r="K12" s="2"/>
      <c r="L12" s="2"/>
      <c r="M12" s="2"/>
      <c r="N12" s="2"/>
      <c r="O12" s="2"/>
    </row>
    <row r="13" spans="1:15" x14ac:dyDescent="0.25">
      <c r="C13" s="2">
        <v>4</v>
      </c>
      <c r="D13" s="2">
        <v>0.41</v>
      </c>
      <c r="E13" s="2">
        <v>0.73</v>
      </c>
      <c r="F13" s="2">
        <v>0.37</v>
      </c>
      <c r="G13" s="2"/>
      <c r="H13" s="2">
        <v>3.11</v>
      </c>
      <c r="I13" s="2">
        <v>1.92</v>
      </c>
      <c r="J13" s="2">
        <v>0.56000000000000005</v>
      </c>
      <c r="K13" s="2">
        <v>0.99</v>
      </c>
      <c r="L13" s="2"/>
      <c r="M13" s="2"/>
      <c r="N13" s="2"/>
      <c r="O13" s="2"/>
    </row>
    <row r="14" spans="1:15" x14ac:dyDescent="0.25">
      <c r="C14" s="2">
        <v>6</v>
      </c>
      <c r="D14" s="2">
        <v>0.11</v>
      </c>
      <c r="E14" s="2">
        <v>0.13</v>
      </c>
      <c r="F14" s="2">
        <v>0.12</v>
      </c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C15" s="2">
        <v>8</v>
      </c>
      <c r="D15" s="2"/>
      <c r="E15" s="2"/>
      <c r="F15" s="2"/>
      <c r="G15" s="2"/>
      <c r="H15" s="2">
        <v>0.33</v>
      </c>
      <c r="I15" s="2">
        <v>0.3</v>
      </c>
      <c r="J15" s="2">
        <v>0.13</v>
      </c>
      <c r="K15" s="2">
        <v>0.08</v>
      </c>
      <c r="L15" s="2"/>
      <c r="M15" s="2"/>
      <c r="N15" s="2"/>
      <c r="O15" s="2"/>
    </row>
  </sheetData>
  <mergeCells count="3">
    <mergeCell ref="D3:G3"/>
    <mergeCell ref="H3:K3"/>
    <mergeCell ref="L3:O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A2" sqref="A2"/>
    </sheetView>
  </sheetViews>
  <sheetFormatPr defaultRowHeight="15" x14ac:dyDescent="0.25"/>
  <sheetData>
    <row r="1" spans="1:11" x14ac:dyDescent="0.25">
      <c r="A1" s="1" t="s">
        <v>180</v>
      </c>
    </row>
    <row r="2" spans="1:11" x14ac:dyDescent="0.25">
      <c r="A2" s="1"/>
    </row>
    <row r="3" spans="1:11" x14ac:dyDescent="0.25">
      <c r="C3" s="3" t="s">
        <v>36</v>
      </c>
      <c r="D3" s="36" t="s">
        <v>37</v>
      </c>
      <c r="E3" s="36"/>
      <c r="F3" s="36"/>
      <c r="G3" s="36"/>
      <c r="H3" s="36" t="s">
        <v>38</v>
      </c>
      <c r="I3" s="36"/>
      <c r="J3" s="36"/>
      <c r="K3" s="36"/>
    </row>
    <row r="4" spans="1:11" x14ac:dyDescent="0.25">
      <c r="C4" s="2">
        <v>0</v>
      </c>
      <c r="D4" s="2"/>
      <c r="E4" s="2"/>
      <c r="F4" s="2"/>
      <c r="G4" s="2"/>
      <c r="H4" s="2">
        <v>0.18</v>
      </c>
      <c r="I4" s="2">
        <v>0.24</v>
      </c>
      <c r="J4" s="2">
        <v>0.25</v>
      </c>
      <c r="K4" s="2">
        <v>0.16</v>
      </c>
    </row>
    <row r="5" spans="1:11" x14ac:dyDescent="0.25">
      <c r="C5" s="2">
        <v>0.1666667</v>
      </c>
      <c r="D5" s="2">
        <v>67.59</v>
      </c>
      <c r="E5" s="2">
        <v>50.32</v>
      </c>
      <c r="F5" s="2">
        <v>30.34</v>
      </c>
      <c r="G5" s="2">
        <v>64.290000000000006</v>
      </c>
      <c r="H5" s="2">
        <v>30.37</v>
      </c>
      <c r="I5" s="2">
        <v>68</v>
      </c>
      <c r="J5" s="2">
        <v>50.67</v>
      </c>
      <c r="K5" s="2">
        <v>37.049999999999997</v>
      </c>
    </row>
    <row r="6" spans="1:11" x14ac:dyDescent="0.25">
      <c r="C6" s="2">
        <v>0.5</v>
      </c>
      <c r="D6" s="2">
        <v>96.1</v>
      </c>
      <c r="E6" s="2">
        <v>83.42</v>
      </c>
      <c r="F6" s="2">
        <v>34.89</v>
      </c>
      <c r="G6" s="2">
        <v>68.7</v>
      </c>
      <c r="H6" s="2">
        <v>82.39</v>
      </c>
      <c r="I6" s="2">
        <v>90</v>
      </c>
      <c r="J6" s="2">
        <v>95.45</v>
      </c>
      <c r="K6" s="2">
        <v>69.569999999999993</v>
      </c>
    </row>
    <row r="7" spans="1:11" x14ac:dyDescent="0.25">
      <c r="C7" s="2">
        <v>1</v>
      </c>
      <c r="D7" s="2">
        <v>45.04</v>
      </c>
      <c r="E7" s="2">
        <v>63.49</v>
      </c>
      <c r="F7" s="2">
        <v>29.43</v>
      </c>
      <c r="G7" s="2">
        <v>47.46</v>
      </c>
      <c r="H7" s="2">
        <v>64.180000000000007</v>
      </c>
      <c r="I7" s="2">
        <v>72.739999999999995</v>
      </c>
      <c r="J7" s="2">
        <v>67.540000000000006</v>
      </c>
      <c r="K7" s="2">
        <v>66.209999999999994</v>
      </c>
    </row>
    <row r="8" spans="1:11" x14ac:dyDescent="0.25">
      <c r="C8" s="2">
        <v>2</v>
      </c>
      <c r="D8" s="2">
        <v>29.99</v>
      </c>
      <c r="E8" s="2">
        <v>28.01</v>
      </c>
      <c r="F8" s="2">
        <v>9.09</v>
      </c>
      <c r="G8" s="2">
        <v>19.43</v>
      </c>
      <c r="H8" s="2">
        <v>31.83</v>
      </c>
      <c r="I8" s="2">
        <v>38.97</v>
      </c>
      <c r="J8" s="2">
        <v>22.86</v>
      </c>
      <c r="K8" s="2">
        <v>35.06</v>
      </c>
    </row>
    <row r="9" spans="1:11" x14ac:dyDescent="0.25">
      <c r="C9" s="2">
        <v>4</v>
      </c>
      <c r="D9" s="2">
        <v>3.11</v>
      </c>
      <c r="E9" s="2">
        <v>1.92</v>
      </c>
      <c r="F9" s="2">
        <v>0.56000000000000005</v>
      </c>
      <c r="G9" s="2">
        <v>0.99</v>
      </c>
      <c r="H9" s="2">
        <v>3.91</v>
      </c>
      <c r="I9" s="2">
        <v>5.51</v>
      </c>
      <c r="J9" s="2">
        <v>2.15</v>
      </c>
      <c r="K9" s="2">
        <v>3.76</v>
      </c>
    </row>
    <row r="10" spans="1:11" x14ac:dyDescent="0.25">
      <c r="C10" s="2">
        <v>8</v>
      </c>
      <c r="D10" s="2">
        <v>0.33</v>
      </c>
      <c r="E10" s="2">
        <v>0.3</v>
      </c>
      <c r="F10" s="2">
        <v>0.13</v>
      </c>
      <c r="G10" s="2">
        <v>0.08</v>
      </c>
      <c r="H10" s="2">
        <v>0.78</v>
      </c>
      <c r="I10" s="2">
        <v>0.86</v>
      </c>
      <c r="J10" s="2">
        <v>0.76</v>
      </c>
      <c r="K10" s="2">
        <v>0.85</v>
      </c>
    </row>
    <row r="11" spans="1:11" x14ac:dyDescent="0.25">
      <c r="C11" s="2">
        <v>24</v>
      </c>
      <c r="D11" s="2">
        <v>0.06</v>
      </c>
      <c r="E11" s="2"/>
      <c r="F11" s="2">
        <v>0.01</v>
      </c>
      <c r="G11" s="2">
        <v>0.02</v>
      </c>
      <c r="H11" s="2">
        <v>7.0000000000000007E-2</v>
      </c>
      <c r="I11" s="2">
        <v>0.13</v>
      </c>
      <c r="J11" s="2">
        <v>0.08</v>
      </c>
      <c r="K11" s="2">
        <v>7.0000000000000007E-2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2" sqref="A2"/>
    </sheetView>
  </sheetViews>
  <sheetFormatPr defaultRowHeight="15" x14ac:dyDescent="0.25"/>
  <sheetData>
    <row r="1" spans="1:11" x14ac:dyDescent="0.25">
      <c r="A1" s="1" t="s">
        <v>181</v>
      </c>
    </row>
    <row r="3" spans="1:11" x14ac:dyDescent="0.25">
      <c r="C3" s="3" t="s">
        <v>36</v>
      </c>
      <c r="D3" s="36" t="s">
        <v>51</v>
      </c>
      <c r="E3" s="36"/>
      <c r="F3" s="36"/>
      <c r="G3" s="36"/>
      <c r="H3" s="36" t="s">
        <v>52</v>
      </c>
      <c r="I3" s="36"/>
      <c r="J3" s="36"/>
      <c r="K3" s="36"/>
    </row>
    <row r="4" spans="1:11" x14ac:dyDescent="0.25">
      <c r="C4" s="2">
        <v>0</v>
      </c>
      <c r="D4" s="2">
        <v>0.11</v>
      </c>
      <c r="E4" s="2">
        <v>7.0000000000000007E-2</v>
      </c>
      <c r="F4" s="2">
        <v>0.05</v>
      </c>
      <c r="G4" s="2">
        <v>0.05</v>
      </c>
      <c r="H4" s="2">
        <v>0.1</v>
      </c>
      <c r="I4" s="2"/>
      <c r="J4" s="2"/>
      <c r="K4" s="2">
        <v>0.09</v>
      </c>
    </row>
    <row r="5" spans="1:11" x14ac:dyDescent="0.25">
      <c r="C5" s="2">
        <v>0.5</v>
      </c>
      <c r="D5" s="2">
        <v>49.46</v>
      </c>
      <c r="E5" s="2">
        <v>54.81</v>
      </c>
      <c r="F5" s="2">
        <v>36.19</v>
      </c>
      <c r="G5" s="2">
        <v>53.17</v>
      </c>
      <c r="H5" s="2">
        <v>29.92</v>
      </c>
      <c r="I5" s="2">
        <v>33.93</v>
      </c>
      <c r="J5" s="2">
        <v>44.72</v>
      </c>
      <c r="K5" s="2">
        <v>24.81</v>
      </c>
    </row>
    <row r="6" spans="1:11" x14ac:dyDescent="0.25">
      <c r="C6" s="2">
        <v>1</v>
      </c>
      <c r="D6" s="2">
        <v>31.67</v>
      </c>
      <c r="E6" s="2">
        <v>36.630000000000003</v>
      </c>
      <c r="F6" s="2">
        <v>38.99</v>
      </c>
      <c r="G6" s="2">
        <v>33.67</v>
      </c>
      <c r="H6" s="2">
        <v>31.77</v>
      </c>
      <c r="I6" s="2">
        <v>35.22</v>
      </c>
      <c r="J6" s="2">
        <v>43.64</v>
      </c>
      <c r="K6" s="2">
        <v>22.41</v>
      </c>
    </row>
    <row r="7" spans="1:11" x14ac:dyDescent="0.25">
      <c r="C7" s="2">
        <v>2</v>
      </c>
      <c r="D7" s="2">
        <v>10.89</v>
      </c>
      <c r="E7" s="2">
        <v>25.39</v>
      </c>
      <c r="F7" s="2">
        <v>13.31</v>
      </c>
      <c r="G7" s="2">
        <v>24.4</v>
      </c>
      <c r="H7" s="2">
        <v>21.96</v>
      </c>
      <c r="I7" s="2">
        <v>26.6</v>
      </c>
      <c r="J7" s="2">
        <v>34.67</v>
      </c>
      <c r="K7" s="2">
        <v>22.63</v>
      </c>
    </row>
    <row r="8" spans="1:11" x14ac:dyDescent="0.25">
      <c r="C8" s="2">
        <v>4</v>
      </c>
      <c r="D8" s="2">
        <v>5.6</v>
      </c>
      <c r="E8" s="2">
        <v>4.16</v>
      </c>
      <c r="F8" s="2">
        <v>4.71</v>
      </c>
      <c r="G8" s="2">
        <v>2.98</v>
      </c>
      <c r="H8" s="2">
        <v>12.3</v>
      </c>
      <c r="I8" s="2">
        <v>9.94</v>
      </c>
      <c r="J8" s="2">
        <v>8.66</v>
      </c>
      <c r="K8" s="2">
        <v>4.63</v>
      </c>
    </row>
    <row r="9" spans="1:11" x14ac:dyDescent="0.25">
      <c r="C9" s="2">
        <v>6</v>
      </c>
      <c r="D9" s="2">
        <v>1.4</v>
      </c>
      <c r="E9" s="2">
        <v>1.5</v>
      </c>
      <c r="F9" s="2">
        <v>1.1000000000000001</v>
      </c>
      <c r="G9" s="2">
        <v>1.1200000000000001</v>
      </c>
      <c r="H9" s="2">
        <v>3.31</v>
      </c>
      <c r="I9" s="2">
        <v>6.15</v>
      </c>
      <c r="J9" s="2">
        <v>7.48</v>
      </c>
      <c r="K9" s="2">
        <v>3.2</v>
      </c>
    </row>
    <row r="10" spans="1:11" x14ac:dyDescent="0.25">
      <c r="C10" s="2">
        <v>24</v>
      </c>
      <c r="D10" s="2">
        <v>0.13</v>
      </c>
      <c r="E10" s="2">
        <v>0.09</v>
      </c>
      <c r="F10" s="2">
        <v>0.11</v>
      </c>
      <c r="G10" s="2">
        <v>0.05</v>
      </c>
      <c r="H10" s="2">
        <v>0.28999999999999998</v>
      </c>
      <c r="I10" s="2">
        <v>0.11</v>
      </c>
      <c r="J10" s="2">
        <v>0.17</v>
      </c>
      <c r="K10" s="2">
        <v>0.25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2</v>
      </c>
    </row>
    <row r="3" spans="1:15" x14ac:dyDescent="0.25">
      <c r="C3" s="3" t="s">
        <v>39</v>
      </c>
      <c r="D3" s="36" t="s">
        <v>47</v>
      </c>
      <c r="E3" s="36"/>
      <c r="F3" s="36"/>
      <c r="G3" s="36"/>
      <c r="H3" s="36"/>
      <c r="I3" s="36"/>
      <c r="J3" s="36" t="s">
        <v>48</v>
      </c>
      <c r="K3" s="36"/>
      <c r="L3" s="36"/>
      <c r="M3" s="36"/>
      <c r="N3" s="36"/>
      <c r="O3" s="36"/>
    </row>
    <row r="4" spans="1:15" x14ac:dyDescent="0.25">
      <c r="C4" s="2">
        <v>8.3333000000000004E-2</v>
      </c>
      <c r="D4" s="2">
        <v>51.799563394036902</v>
      </c>
      <c r="E4" s="2">
        <v>34.355431722870101</v>
      </c>
      <c r="F4" s="2">
        <v>28.9452519101511</v>
      </c>
      <c r="G4" s="2">
        <v>26.489343367610701</v>
      </c>
      <c r="H4" s="2">
        <v>36.634687194806702</v>
      </c>
      <c r="I4" s="2">
        <v>33.143275693686398</v>
      </c>
      <c r="J4" s="2">
        <v>62.647210892169802</v>
      </c>
      <c r="K4" s="2">
        <v>41.026598494858398</v>
      </c>
      <c r="L4" s="2">
        <v>32.8172574251738</v>
      </c>
      <c r="M4" s="2">
        <v>29.531223071178299</v>
      </c>
      <c r="N4" s="2">
        <v>43.7898546561728</v>
      </c>
      <c r="O4" s="2">
        <v>28.894984776239401</v>
      </c>
    </row>
    <row r="5" spans="1:15" x14ac:dyDescent="0.25">
      <c r="C5" s="2">
        <v>0.1666667</v>
      </c>
      <c r="D5" s="2">
        <v>36.130579651864203</v>
      </c>
      <c r="E5" s="2"/>
      <c r="F5" s="2"/>
      <c r="G5" s="2"/>
      <c r="H5" s="2"/>
      <c r="I5" s="2"/>
      <c r="J5" s="2">
        <v>43.218245533406098</v>
      </c>
      <c r="K5" s="2">
        <v>28.9366346871948</v>
      </c>
      <c r="L5" s="2"/>
      <c r="M5" s="2">
        <v>45.980065490894503</v>
      </c>
      <c r="N5" s="2"/>
      <c r="O5" s="2"/>
    </row>
    <row r="6" spans="1:15" x14ac:dyDescent="0.25">
      <c r="C6" s="2">
        <v>0.25</v>
      </c>
      <c r="D6" s="2">
        <v>30.520767507324599</v>
      </c>
      <c r="E6" s="2">
        <v>13.997242488654001</v>
      </c>
      <c r="F6" s="2">
        <v>12.438961337393</v>
      </c>
      <c r="G6" s="2">
        <v>10.9826506577814</v>
      </c>
      <c r="H6" s="2">
        <v>13.263342333543999</v>
      </c>
      <c r="I6" s="2">
        <v>11.7165508128914</v>
      </c>
      <c r="J6" s="2">
        <v>31.0464181076578</v>
      </c>
      <c r="K6" s="2">
        <v>22.861492503015999</v>
      </c>
      <c r="L6" s="2">
        <v>27.7014993967944</v>
      </c>
      <c r="M6" s="2"/>
      <c r="N6" s="2">
        <v>27.5291549376688</v>
      </c>
      <c r="O6" s="2">
        <v>20.3309013615212</v>
      </c>
    </row>
    <row r="7" spans="1:15" x14ac:dyDescent="0.25">
      <c r="C7" s="2">
        <v>0.5</v>
      </c>
      <c r="D7" s="2">
        <v>27.530591141494799</v>
      </c>
      <c r="E7" s="2">
        <v>9.4875624748664293</v>
      </c>
      <c r="F7" s="2">
        <v>4.5599471476991997</v>
      </c>
      <c r="G7" s="2">
        <v>3.6177974378123698</v>
      </c>
      <c r="H7" s="2">
        <v>4.7940483713448598</v>
      </c>
      <c r="I7" s="2">
        <v>4.0141896938013399</v>
      </c>
      <c r="J7" s="2">
        <v>17.597805480553799</v>
      </c>
      <c r="K7" s="2">
        <v>17.728500028724099</v>
      </c>
      <c r="L7" s="2">
        <v>18.967943930602601</v>
      </c>
      <c r="M7" s="2"/>
      <c r="N7" s="2">
        <v>20.068076061354599</v>
      </c>
      <c r="O7" s="2">
        <v>12.315447808352999</v>
      </c>
    </row>
    <row r="8" spans="1:15" x14ac:dyDescent="0.25">
      <c r="C8" s="2">
        <v>1</v>
      </c>
      <c r="D8" s="2">
        <v>9.6555983225139297</v>
      </c>
      <c r="E8" s="2">
        <v>4.2899408284023703</v>
      </c>
      <c r="F8" s="2">
        <v>0.67645200206813405</v>
      </c>
      <c r="G8" s="2">
        <v>0.57448153041879702</v>
      </c>
      <c r="H8" s="2">
        <v>0.53283161946343405</v>
      </c>
      <c r="I8" s="2">
        <v>0.798529327282128</v>
      </c>
      <c r="J8" s="2">
        <v>9.6412362842534591</v>
      </c>
      <c r="K8" s="2">
        <v>11.830010915149099</v>
      </c>
      <c r="L8" s="2">
        <v>13.304992244499299</v>
      </c>
      <c r="M8" s="2">
        <v>19.961796978227198</v>
      </c>
      <c r="N8" s="2">
        <v>12.704659045211701</v>
      </c>
      <c r="O8" s="2">
        <v>6.1713678405239296</v>
      </c>
    </row>
    <row r="9" spans="1:15" x14ac:dyDescent="0.25">
      <c r="C9" s="2">
        <v>1.5</v>
      </c>
      <c r="D9" s="2"/>
      <c r="E9" s="2"/>
      <c r="F9" s="2"/>
      <c r="G9" s="2"/>
      <c r="H9" s="2"/>
      <c r="I9" s="2"/>
      <c r="J9" s="2"/>
      <c r="K9" s="2">
        <v>10.074969839719699</v>
      </c>
      <c r="L9" s="2">
        <v>7.2011259837996198</v>
      </c>
      <c r="M9" s="2">
        <v>9.8753375078991201</v>
      </c>
      <c r="N9" s="2"/>
      <c r="O9" s="2"/>
    </row>
    <row r="10" spans="1:15" x14ac:dyDescent="0.25">
      <c r="C10" s="2">
        <v>2</v>
      </c>
      <c r="D10" s="2">
        <v>7.9910380881254701</v>
      </c>
      <c r="E10" s="2">
        <v>1.1403458378813101</v>
      </c>
      <c r="F10" s="2">
        <v>0.124949732866088</v>
      </c>
      <c r="G10" s="2">
        <v>7.4682598954443596E-2</v>
      </c>
      <c r="H10" s="2">
        <v>7.8991210432584599E-2</v>
      </c>
      <c r="I10" s="2">
        <v>0.120641121387947</v>
      </c>
      <c r="J10" s="2">
        <v>4.6892054920434303</v>
      </c>
      <c r="K10" s="2">
        <v>9.2836215315677606</v>
      </c>
      <c r="L10" s="2">
        <v>4.8098466134313798</v>
      </c>
      <c r="M10" s="2">
        <v>2.84081116792095</v>
      </c>
      <c r="N10" s="2">
        <v>7.08766588154191</v>
      </c>
      <c r="O10" s="2">
        <v>3.03039007295915</v>
      </c>
    </row>
    <row r="11" spans="1:15" x14ac:dyDescent="0.25">
      <c r="C11" s="2">
        <v>3</v>
      </c>
      <c r="D11" s="2">
        <v>3.30039639225599</v>
      </c>
      <c r="E11" s="2">
        <v>0.50841615442063504</v>
      </c>
      <c r="F11" s="2">
        <v>5.7448153041879703E-2</v>
      </c>
      <c r="G11" s="2">
        <v>3.3032687999080802E-2</v>
      </c>
      <c r="H11" s="2">
        <v>3.1596484173033797E-2</v>
      </c>
      <c r="I11" s="2">
        <v>4.8830930085597801E-2</v>
      </c>
      <c r="J11" s="2">
        <v>2.2534038030677301</v>
      </c>
      <c r="K11" s="2"/>
      <c r="L11" s="2"/>
      <c r="M11" s="2">
        <v>1.89291664272994</v>
      </c>
      <c r="N11" s="2">
        <v>4.3143562934451696</v>
      </c>
      <c r="O11" s="2">
        <v>1.8785546044694701</v>
      </c>
    </row>
    <row r="12" spans="1:15" x14ac:dyDescent="0.25">
      <c r="C12" s="2">
        <v>4</v>
      </c>
      <c r="D12" s="2">
        <v>2.7014993967943899</v>
      </c>
      <c r="E12" s="2">
        <v>0.17665307060377999</v>
      </c>
      <c r="F12" s="2">
        <v>1.43620382604699E-2</v>
      </c>
      <c r="G12" s="2">
        <v>2.5851668868845899E-2</v>
      </c>
      <c r="H12" s="2">
        <v>2.2979261216751899E-2</v>
      </c>
      <c r="I12" s="2">
        <v>3.1596484173033797E-2</v>
      </c>
      <c r="J12" s="2">
        <v>1.33710576204975</v>
      </c>
      <c r="K12" s="2"/>
      <c r="L12" s="2">
        <v>1.15901648761992</v>
      </c>
      <c r="M12" s="2">
        <v>0.67357959441603998</v>
      </c>
      <c r="N12" s="2">
        <v>3.1697018440857101</v>
      </c>
      <c r="O12" s="2">
        <v>1.08146148101339</v>
      </c>
    </row>
    <row r="13" spans="1:15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</sheetData>
  <mergeCells count="2">
    <mergeCell ref="D3:I3"/>
    <mergeCell ref="J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" sqref="A2"/>
    </sheetView>
  </sheetViews>
  <sheetFormatPr defaultRowHeight="15" x14ac:dyDescent="0.25"/>
  <sheetData>
    <row r="1" spans="1:12" x14ac:dyDescent="0.25">
      <c r="A1" s="1" t="s">
        <v>177</v>
      </c>
    </row>
    <row r="3" spans="1:12" x14ac:dyDescent="0.25">
      <c r="C3" s="3"/>
      <c r="D3" s="36" t="s">
        <v>65</v>
      </c>
      <c r="E3" s="36"/>
      <c r="F3" s="36"/>
      <c r="G3" s="36" t="s">
        <v>34</v>
      </c>
      <c r="H3" s="36"/>
      <c r="I3" s="36"/>
      <c r="J3" s="36" t="s">
        <v>66</v>
      </c>
      <c r="K3" s="36"/>
      <c r="L3" s="36"/>
    </row>
    <row r="4" spans="1:12" x14ac:dyDescent="0.25">
      <c r="C4" s="2">
        <v>750000</v>
      </c>
      <c r="D4" s="2">
        <v>36.713590000000003</v>
      </c>
      <c r="E4" s="2">
        <v>30.528400000000001</v>
      </c>
      <c r="F4" s="2">
        <v>26.715109999999999</v>
      </c>
      <c r="G4" s="2">
        <v>50.666609999999999</v>
      </c>
      <c r="H4" s="2">
        <v>38.054029999999997</v>
      </c>
      <c r="I4" s="2">
        <v>33.491680000000002</v>
      </c>
      <c r="J4" s="2">
        <v>25.76981</v>
      </c>
      <c r="K4" s="2">
        <v>36.773800000000001</v>
      </c>
      <c r="L4" s="2">
        <v>28.656289999999998</v>
      </c>
    </row>
    <row r="5" spans="1:12" x14ac:dyDescent="0.25">
      <c r="C5" s="2">
        <v>250000</v>
      </c>
      <c r="D5" s="2">
        <v>26.714490000000001</v>
      </c>
      <c r="E5" s="2">
        <v>19.496700000000001</v>
      </c>
      <c r="F5" s="2">
        <v>18.010470000000002</v>
      </c>
      <c r="G5" s="2">
        <v>52.954320000000003</v>
      </c>
      <c r="H5" s="2">
        <v>43.778239999999997</v>
      </c>
      <c r="I5" s="2">
        <v>27.600149999999999</v>
      </c>
      <c r="J5" s="2">
        <v>19.982669999999999</v>
      </c>
      <c r="K5" s="2">
        <v>35.445749999999997</v>
      </c>
      <c r="L5" s="2">
        <v>17.95973</v>
      </c>
    </row>
    <row r="6" spans="1:12" x14ac:dyDescent="0.25">
      <c r="C6" s="2">
        <v>75000</v>
      </c>
      <c r="D6" s="2">
        <v>35.072249999999997</v>
      </c>
      <c r="E6" s="2">
        <v>24.240539999999999</v>
      </c>
      <c r="F6" s="2">
        <v>29.290469999999999</v>
      </c>
      <c r="G6" s="2">
        <v>48.145679999999999</v>
      </c>
      <c r="H6" s="2">
        <v>55.49935</v>
      </c>
      <c r="I6" s="2">
        <v>51.290149999999997</v>
      </c>
      <c r="J6" s="2">
        <v>22.250820000000001</v>
      </c>
      <c r="K6" s="2">
        <v>37.221780000000003</v>
      </c>
      <c r="L6" s="2">
        <v>21.595680000000002</v>
      </c>
    </row>
    <row r="7" spans="1:12" x14ac:dyDescent="0.25">
      <c r="C7" s="2">
        <v>25000</v>
      </c>
      <c r="D7" s="2">
        <v>44.40784</v>
      </c>
      <c r="E7" s="2">
        <v>32.685200000000002</v>
      </c>
      <c r="F7" s="2">
        <v>32.879510000000003</v>
      </c>
      <c r="G7" s="2">
        <v>66.373760000000004</v>
      </c>
      <c r="H7" s="2">
        <v>68.211479999999995</v>
      </c>
      <c r="I7" s="2">
        <v>51.669159999999998</v>
      </c>
      <c r="J7" s="2">
        <v>18.02449</v>
      </c>
      <c r="K7" s="2">
        <v>30.00272</v>
      </c>
      <c r="L7" s="2">
        <v>16.403089999999999</v>
      </c>
    </row>
    <row r="8" spans="1:12" x14ac:dyDescent="0.25">
      <c r="C8" s="2">
        <v>7500</v>
      </c>
      <c r="D8" s="2">
        <v>62.754249999999999</v>
      </c>
      <c r="E8" s="2">
        <v>48.465780000000002</v>
      </c>
      <c r="F8" s="2">
        <v>45.294409999999999</v>
      </c>
      <c r="G8" s="2">
        <v>76.411100000000005</v>
      </c>
      <c r="H8" s="2">
        <v>59.820869999999999</v>
      </c>
      <c r="I8" s="2">
        <v>66.799260000000004</v>
      </c>
      <c r="J8" s="2">
        <v>10.868309999999999</v>
      </c>
      <c r="K8" s="2">
        <v>17.508030000000002</v>
      </c>
      <c r="L8" s="2">
        <v>12.162839999999999</v>
      </c>
    </row>
    <row r="9" spans="1:12" x14ac:dyDescent="0.25">
      <c r="C9" s="2">
        <v>2500</v>
      </c>
      <c r="D9" s="2">
        <v>62.64696</v>
      </c>
      <c r="E9" s="2">
        <v>51.237909999999999</v>
      </c>
      <c r="F9" s="2">
        <v>44.819249999999997</v>
      </c>
      <c r="G9" s="2">
        <v>85.021000000000001</v>
      </c>
      <c r="H9" s="2">
        <v>85.53828</v>
      </c>
      <c r="I9" s="2">
        <v>72.509990000000002</v>
      </c>
      <c r="J9" s="2">
        <v>15.61023</v>
      </c>
      <c r="K9" s="2">
        <v>40.43497</v>
      </c>
      <c r="L9" s="2">
        <v>15.47184</v>
      </c>
    </row>
    <row r="10" spans="1:12" x14ac:dyDescent="0.25">
      <c r="C10" s="2">
        <v>1750</v>
      </c>
      <c r="D10" s="2">
        <v>35.888370000000002</v>
      </c>
      <c r="E10" s="2">
        <v>43.421100000000003</v>
      </c>
      <c r="F10" s="2">
        <v>42.676670000000001</v>
      </c>
      <c r="G10" s="2">
        <v>100.5926</v>
      </c>
      <c r="H10" s="2">
        <v>62.290019999999998</v>
      </c>
      <c r="I10" s="2">
        <v>66.571290000000005</v>
      </c>
      <c r="J10" s="2">
        <v>41.256169999999997</v>
      </c>
      <c r="K10" s="2">
        <v>38.441929999999999</v>
      </c>
      <c r="L10" s="2">
        <v>31.770340000000001</v>
      </c>
    </row>
    <row r="11" spans="1:12" x14ac:dyDescent="0.25">
      <c r="C11" s="2">
        <v>750</v>
      </c>
      <c r="D11" s="2">
        <v>81.787360000000007</v>
      </c>
      <c r="E11" s="2">
        <v>106.25060000000001</v>
      </c>
      <c r="F11" s="2">
        <v>49.032739999999997</v>
      </c>
      <c r="G11" s="2">
        <v>87.271839999999997</v>
      </c>
      <c r="H11" s="2">
        <v>107.68429999999999</v>
      </c>
      <c r="I11" s="2">
        <v>96.529290000000003</v>
      </c>
      <c r="J11" s="2">
        <v>89.118930000000006</v>
      </c>
      <c r="K11" s="2">
        <v>102.54219999999999</v>
      </c>
      <c r="L11" s="2">
        <v>70.048069999999996</v>
      </c>
    </row>
    <row r="12" spans="1:12" x14ac:dyDescent="0.25">
      <c r="C12" s="2">
        <v>250</v>
      </c>
      <c r="D12" s="2">
        <v>99.929410000000004</v>
      </c>
      <c r="E12" s="2">
        <v>104.80880000000001</v>
      </c>
      <c r="F12" s="2">
        <v>85.446460000000002</v>
      </c>
      <c r="G12" s="2">
        <v>87.058549999999997</v>
      </c>
      <c r="H12" s="2">
        <v>108.4093</v>
      </c>
      <c r="I12" s="2">
        <v>103.0338</v>
      </c>
      <c r="J12" s="2">
        <v>95.919569999999993</v>
      </c>
      <c r="K12" s="2">
        <v>111.8753</v>
      </c>
      <c r="L12" s="2">
        <v>85.521519999999995</v>
      </c>
    </row>
    <row r="13" spans="1:12" x14ac:dyDescent="0.25">
      <c r="C13" s="2">
        <v>75</v>
      </c>
      <c r="D13" s="2">
        <v>102.2469</v>
      </c>
      <c r="E13" s="2">
        <v>106.6987</v>
      </c>
      <c r="F13" s="2">
        <v>103.8968</v>
      </c>
      <c r="G13" s="2">
        <v>85.094470000000001</v>
      </c>
      <c r="H13" s="2">
        <v>107.1798</v>
      </c>
      <c r="I13" s="2">
        <v>113.2119</v>
      </c>
      <c r="J13" s="2">
        <v>98.920180000000002</v>
      </c>
      <c r="K13" s="2">
        <v>111.8708</v>
      </c>
      <c r="L13" s="2">
        <v>113.0065</v>
      </c>
    </row>
    <row r="14" spans="1:12" x14ac:dyDescent="0.25">
      <c r="C14" s="2">
        <v>25</v>
      </c>
      <c r="D14" s="2">
        <v>95.64161</v>
      </c>
      <c r="E14" s="2">
        <v>114.1641</v>
      </c>
      <c r="F14" s="2">
        <v>106.6191</v>
      </c>
      <c r="G14" s="2">
        <v>95.6995</v>
      </c>
      <c r="H14" s="2">
        <v>114.5641</v>
      </c>
      <c r="I14" s="2">
        <v>112.33329999999999</v>
      </c>
      <c r="J14" s="2">
        <v>100.1283</v>
      </c>
      <c r="K14" s="2">
        <v>123.4909</v>
      </c>
      <c r="L14" s="2">
        <v>108.6754</v>
      </c>
    </row>
    <row r="15" spans="1:12" x14ac:dyDescent="0.25">
      <c r="C15" s="2">
        <v>7.5</v>
      </c>
      <c r="D15" s="2">
        <v>96.31129</v>
      </c>
      <c r="E15" s="2">
        <v>120.411</v>
      </c>
      <c r="F15" s="2">
        <v>97.66104</v>
      </c>
      <c r="G15" s="2">
        <v>92.458160000000007</v>
      </c>
      <c r="H15" s="2">
        <v>110.7895</v>
      </c>
      <c r="I15" s="2">
        <v>97.128960000000006</v>
      </c>
      <c r="J15" s="2">
        <v>101.06829999999999</v>
      </c>
      <c r="K15" s="2">
        <v>121.959</v>
      </c>
      <c r="L15" s="2">
        <v>94.166110000000003</v>
      </c>
    </row>
    <row r="16" spans="1:12" x14ac:dyDescent="0.25">
      <c r="C16" s="2">
        <v>2.5</v>
      </c>
      <c r="D16" s="2">
        <v>108.0558</v>
      </c>
      <c r="E16" s="2">
        <v>108.7064</v>
      </c>
      <c r="F16" s="2">
        <v>117.1258</v>
      </c>
      <c r="G16" s="2">
        <v>93.028819999999996</v>
      </c>
      <c r="H16" s="2">
        <v>114.3257</v>
      </c>
      <c r="I16" s="2">
        <v>101.4858</v>
      </c>
      <c r="J16" s="2">
        <v>104.6969</v>
      </c>
      <c r="K16" s="2">
        <v>115.8188</v>
      </c>
      <c r="L16" s="2">
        <v>107.21939999999999</v>
      </c>
    </row>
    <row r="17" spans="3:12" x14ac:dyDescent="0.25">
      <c r="C17" s="2">
        <v>0.75</v>
      </c>
      <c r="D17" s="2">
        <v>116.83839999999999</v>
      </c>
      <c r="E17" s="2">
        <v>100.5432</v>
      </c>
      <c r="F17" s="2">
        <v>117.87179999999999</v>
      </c>
      <c r="G17" s="2">
        <v>94.133889999999994</v>
      </c>
      <c r="H17" s="2">
        <v>121.154</v>
      </c>
      <c r="I17" s="2">
        <v>102.12779999999999</v>
      </c>
      <c r="J17" s="2">
        <v>94.995840000000001</v>
      </c>
      <c r="K17" s="2">
        <v>112.0027</v>
      </c>
      <c r="L17" s="2">
        <v>105.4644</v>
      </c>
    </row>
  </sheetData>
  <mergeCells count="3">
    <mergeCell ref="D3:F3"/>
    <mergeCell ref="G3:I3"/>
    <mergeCell ref="J3:L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3</v>
      </c>
    </row>
    <row r="3" spans="1:15" x14ac:dyDescent="0.25">
      <c r="C3" s="3" t="s">
        <v>39</v>
      </c>
      <c r="D3" s="36" t="s">
        <v>47</v>
      </c>
      <c r="E3" s="36"/>
      <c r="F3" s="36"/>
      <c r="G3" s="36"/>
      <c r="H3" s="36"/>
      <c r="I3" s="36"/>
      <c r="J3" s="36" t="s">
        <v>48</v>
      </c>
      <c r="K3" s="36"/>
      <c r="L3" s="36"/>
      <c r="M3" s="36"/>
      <c r="N3" s="36"/>
      <c r="O3" s="36"/>
    </row>
    <row r="4" spans="1:15" x14ac:dyDescent="0.25">
      <c r="C4" s="2">
        <v>8.3333000000000004E-2</v>
      </c>
      <c r="D4" s="2">
        <v>10.8246682369162</v>
      </c>
      <c r="E4" s="2">
        <v>14.426667432642001</v>
      </c>
      <c r="F4" s="2">
        <v>10.1108749353708</v>
      </c>
      <c r="G4" s="2">
        <v>10.475670707186801</v>
      </c>
      <c r="H4" s="2">
        <v>9.5866605388636792</v>
      </c>
      <c r="I4" s="2">
        <v>7.7066697305681604</v>
      </c>
      <c r="J4" s="2">
        <v>5.0410754294249402</v>
      </c>
      <c r="K4" s="2">
        <v>3.38513241799276</v>
      </c>
      <c r="L4" s="2"/>
      <c r="M4" s="2"/>
      <c r="N4" s="2">
        <v>3.5689665077267798</v>
      </c>
      <c r="O4" s="2">
        <v>3.00310220026426</v>
      </c>
    </row>
    <row r="5" spans="1:15" x14ac:dyDescent="0.25">
      <c r="C5" s="2">
        <v>0.25</v>
      </c>
      <c r="D5" s="2">
        <v>12.596943758258201</v>
      </c>
      <c r="E5" s="2"/>
      <c r="F5" s="2"/>
      <c r="G5" s="2"/>
      <c r="H5" s="2"/>
      <c r="I5" s="2"/>
      <c r="J5" s="2">
        <v>8.3026943183776591</v>
      </c>
      <c r="K5" s="2"/>
      <c r="L5" s="2">
        <v>9.9801803872005497</v>
      </c>
      <c r="M5" s="2">
        <v>7.3605446084908399</v>
      </c>
      <c r="N5" s="2"/>
      <c r="O5" s="2"/>
    </row>
    <row r="6" spans="1:15" x14ac:dyDescent="0.25">
      <c r="C6" s="2">
        <v>0.5</v>
      </c>
      <c r="D6" s="2">
        <v>12.0842189923594</v>
      </c>
      <c r="E6" s="2">
        <v>17.836215315677599</v>
      </c>
      <c r="F6" s="2">
        <v>7.9723674383868603</v>
      </c>
      <c r="G6" s="2">
        <v>7.1005917159763303</v>
      </c>
      <c r="H6" s="2">
        <v>10.752858045613801</v>
      </c>
      <c r="I6" s="2">
        <v>6.6194634342505898</v>
      </c>
      <c r="J6" s="2"/>
      <c r="K6" s="2">
        <v>6.8808525305911399</v>
      </c>
      <c r="L6" s="2">
        <v>13.346642155454701</v>
      </c>
      <c r="M6" s="2">
        <v>9.6742689722525395</v>
      </c>
      <c r="N6" s="2">
        <v>7.3361291434480398</v>
      </c>
      <c r="O6" s="2">
        <v>6.6165910265985</v>
      </c>
    </row>
    <row r="7" spans="1:15" x14ac:dyDescent="0.25">
      <c r="C7" s="2">
        <v>1</v>
      </c>
      <c r="D7" s="2">
        <v>14.8589647842822</v>
      </c>
      <c r="E7" s="2">
        <v>15.0528523007985</v>
      </c>
      <c r="F7" s="2">
        <v>3.35784454529787</v>
      </c>
      <c r="G7" s="2">
        <v>3.3147584305164601</v>
      </c>
      <c r="H7" s="2">
        <v>4.18940656057908</v>
      </c>
      <c r="I7" s="2">
        <v>3.6953524444189099</v>
      </c>
      <c r="J7" s="2">
        <v>17.0419945998736</v>
      </c>
      <c r="K7" s="2">
        <v>11.1047279829953</v>
      </c>
      <c r="L7" s="2">
        <v>9.9198598265065794</v>
      </c>
      <c r="M7" s="2">
        <v>14.2040558396048</v>
      </c>
      <c r="N7" s="2">
        <v>9.6240018383409005</v>
      </c>
      <c r="O7" s="2">
        <v>5.5035330614120799</v>
      </c>
    </row>
    <row r="8" spans="1:15" x14ac:dyDescent="0.25">
      <c r="C8" s="2">
        <v>2</v>
      </c>
      <c r="D8" s="2">
        <v>5.5164588958465002</v>
      </c>
      <c r="E8" s="2">
        <v>9.6785775837306804</v>
      </c>
      <c r="F8" s="2">
        <v>0.67214339058999295</v>
      </c>
      <c r="G8" s="2">
        <v>0.79422071580398701</v>
      </c>
      <c r="H8" s="2">
        <v>1.0771528695352399</v>
      </c>
      <c r="I8" s="2">
        <v>1.0197047164933599</v>
      </c>
      <c r="J8" s="2">
        <v>9.9026253805940101</v>
      </c>
      <c r="K8" s="2">
        <v>5.9904061584420099</v>
      </c>
      <c r="L8" s="2">
        <v>3.5919457689435301</v>
      </c>
      <c r="M8" s="2">
        <v>8.3529614522893105</v>
      </c>
      <c r="N8" s="2">
        <v>8.9231343712299704</v>
      </c>
      <c r="O8" s="2">
        <v>5.5035330614120799</v>
      </c>
    </row>
    <row r="9" spans="1:15" x14ac:dyDescent="0.25">
      <c r="C9" s="2">
        <v>3</v>
      </c>
      <c r="D9" s="2">
        <v>2.5664962371459801</v>
      </c>
      <c r="E9" s="2"/>
      <c r="F9" s="2"/>
      <c r="G9" s="2"/>
      <c r="H9" s="2"/>
      <c r="I9" s="2"/>
      <c r="J9" s="2">
        <v>5.93870282070431</v>
      </c>
      <c r="K9" s="2">
        <v>3.0260814614810099</v>
      </c>
      <c r="L9" s="2">
        <v>1.4390762336990901</v>
      </c>
      <c r="M9" s="2"/>
      <c r="N9" s="2"/>
      <c r="O9" s="2"/>
    </row>
    <row r="10" spans="1:15" x14ac:dyDescent="0.25">
      <c r="C10" s="2">
        <v>4</v>
      </c>
      <c r="D10" s="2">
        <v>1.0742804618831501</v>
      </c>
      <c r="E10" s="2">
        <v>2.4228758545412798</v>
      </c>
      <c r="F10" s="2">
        <v>0.18096168208192101</v>
      </c>
      <c r="G10" s="2">
        <v>0.24415465042798901</v>
      </c>
      <c r="H10" s="2">
        <v>0.20824955477681401</v>
      </c>
      <c r="I10" s="2">
        <v>0.143620382604699</v>
      </c>
      <c r="J10" s="2">
        <v>2.8264491296604799</v>
      </c>
      <c r="K10" s="2">
        <v>2.0293560062044</v>
      </c>
      <c r="L10" s="2">
        <v>0.83156201528120899</v>
      </c>
      <c r="M10" s="2">
        <v>4.9391049577756103</v>
      </c>
      <c r="N10" s="2">
        <v>5.0180961682081904</v>
      </c>
      <c r="O10" s="2">
        <v>3.5833285459872499</v>
      </c>
    </row>
    <row r="11" spans="1:15" x14ac:dyDescent="0.25">
      <c r="C11" s="2">
        <v>5</v>
      </c>
      <c r="D11" s="2"/>
      <c r="E11" s="2">
        <v>1.4491296604814199</v>
      </c>
      <c r="F11" s="2">
        <v>0.13787556730051101</v>
      </c>
      <c r="G11" s="2">
        <v>0.123513529040041</v>
      </c>
      <c r="H11" s="2">
        <v>0.10915149077957099</v>
      </c>
      <c r="I11" s="2">
        <v>7.7555006606537594E-2</v>
      </c>
      <c r="J11" s="2">
        <v>1.0182685126673201</v>
      </c>
      <c r="K11" s="2"/>
      <c r="L11" s="2"/>
      <c r="M11" s="2"/>
      <c r="N11" s="2">
        <v>3.6967886482449601</v>
      </c>
      <c r="O11" s="2">
        <v>3.1668294364336198</v>
      </c>
    </row>
    <row r="12" spans="1:15" x14ac:dyDescent="0.25">
      <c r="C12" s="2">
        <v>6</v>
      </c>
      <c r="D12" s="2">
        <v>0.38346642155454702</v>
      </c>
      <c r="E12" s="2">
        <v>0.86890331475843097</v>
      </c>
      <c r="F12" s="2">
        <v>9.4789452519101494E-2</v>
      </c>
      <c r="G12" s="2">
        <v>0.113460102257712</v>
      </c>
      <c r="H12" s="2">
        <v>9.3353248693054502E-2</v>
      </c>
      <c r="I12" s="2">
        <v>5.0267133911644703E-2</v>
      </c>
      <c r="J12" s="2">
        <v>0.456712816682944</v>
      </c>
      <c r="K12" s="2">
        <v>0.59458838398345504</v>
      </c>
      <c r="L12" s="2">
        <v>0.39782845981501702</v>
      </c>
      <c r="M12" s="2">
        <v>2.8594818176595602</v>
      </c>
      <c r="N12" s="2">
        <v>2.8120870914000098</v>
      </c>
      <c r="O12" s="2">
        <v>2.5765496639282999</v>
      </c>
    </row>
  </sheetData>
  <mergeCells count="2">
    <mergeCell ref="D3:I3"/>
    <mergeCell ref="J3:O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4</v>
      </c>
    </row>
    <row r="3" spans="1:15" x14ac:dyDescent="0.25">
      <c r="C3" s="3"/>
      <c r="D3" s="36" t="s">
        <v>47</v>
      </c>
      <c r="E3" s="36"/>
      <c r="F3" s="36"/>
      <c r="G3" s="36"/>
      <c r="H3" s="36"/>
      <c r="I3" s="36"/>
      <c r="J3" s="36" t="s">
        <v>48</v>
      </c>
      <c r="K3" s="36"/>
      <c r="L3" s="36"/>
      <c r="M3" s="36"/>
      <c r="N3" s="36"/>
      <c r="O3" s="36"/>
    </row>
    <row r="4" spans="1:15" x14ac:dyDescent="0.25">
      <c r="C4" s="4" t="s">
        <v>49</v>
      </c>
      <c r="D4" s="2">
        <v>2742.989</v>
      </c>
      <c r="E4" s="2">
        <v>1077.933</v>
      </c>
      <c r="F4" s="2">
        <v>627.37630000000001</v>
      </c>
      <c r="G4" s="2">
        <v>553.2912</v>
      </c>
      <c r="H4" s="2">
        <v>731.93330000000003</v>
      </c>
      <c r="I4" s="2">
        <v>671.75919999999996</v>
      </c>
      <c r="J4" s="2">
        <v>2353.2939999999999</v>
      </c>
      <c r="K4" s="2">
        <v>1919.146</v>
      </c>
      <c r="L4" s="2">
        <v>2153.9380000000001</v>
      </c>
      <c r="M4" s="2">
        <v>2842.2869999999998</v>
      </c>
      <c r="N4" s="2">
        <v>2613.0639999999999</v>
      </c>
      <c r="O4" s="2">
        <v>1438.7570000000001</v>
      </c>
    </row>
    <row r="5" spans="1:15" x14ac:dyDescent="0.25">
      <c r="C5" s="4" t="s">
        <v>50</v>
      </c>
      <c r="D5" s="2">
        <v>1783.866</v>
      </c>
      <c r="E5" s="2">
        <v>2586.42</v>
      </c>
      <c r="F5" s="2">
        <v>609.90189999999996</v>
      </c>
      <c r="G5" s="2">
        <v>605.83389999999997</v>
      </c>
      <c r="H5" s="2">
        <v>753.06269999999995</v>
      </c>
      <c r="I5" s="2">
        <v>574.7867</v>
      </c>
      <c r="J5" s="2">
        <v>2355.701</v>
      </c>
      <c r="K5" s="2">
        <v>1499.02</v>
      </c>
      <c r="L5" s="2">
        <v>1296.9670000000001</v>
      </c>
      <c r="M5" s="2">
        <v>2483.29</v>
      </c>
      <c r="N5" s="2">
        <v>2242.7759999999998</v>
      </c>
      <c r="O5" s="2">
        <v>1558.0409999999999</v>
      </c>
    </row>
  </sheetData>
  <mergeCells count="2">
    <mergeCell ref="D3:I3"/>
    <mergeCell ref="J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1" t="s">
        <v>15</v>
      </c>
    </row>
    <row r="3" spans="1:5" x14ac:dyDescent="0.25">
      <c r="C3" s="3" t="s">
        <v>44</v>
      </c>
      <c r="D3" s="3" t="s">
        <v>45</v>
      </c>
      <c r="E3" s="3" t="s">
        <v>46</v>
      </c>
    </row>
    <row r="4" spans="1:5" x14ac:dyDescent="0.25">
      <c r="C4" s="2">
        <v>26.7</v>
      </c>
      <c r="D4" s="2">
        <v>49</v>
      </c>
      <c r="E4" s="2">
        <v>52.9</v>
      </c>
    </row>
    <row r="5" spans="1:5" x14ac:dyDescent="0.25">
      <c r="C5" s="2">
        <v>21.7</v>
      </c>
      <c r="D5" s="2">
        <v>34.700000000000003</v>
      </c>
      <c r="E5" s="2">
        <v>39.5</v>
      </c>
    </row>
    <row r="6" spans="1:5" x14ac:dyDescent="0.25">
      <c r="C6" s="2">
        <v>21.3</v>
      </c>
      <c r="D6" s="2">
        <v>40.700000000000003</v>
      </c>
      <c r="E6" s="2">
        <v>42.5</v>
      </c>
    </row>
    <row r="7" spans="1:5" x14ac:dyDescent="0.25">
      <c r="C7" s="2">
        <v>24.6</v>
      </c>
      <c r="D7" s="2">
        <v>37.299999999999997</v>
      </c>
      <c r="E7" s="2">
        <v>38.200000000000003</v>
      </c>
    </row>
    <row r="8" spans="1:5" x14ac:dyDescent="0.25">
      <c r="C8" s="2">
        <v>20.5</v>
      </c>
      <c r="D8" s="2">
        <v>32.9</v>
      </c>
      <c r="E8" s="2">
        <v>34.700000000000003</v>
      </c>
    </row>
    <row r="9" spans="1:5" x14ac:dyDescent="0.25">
      <c r="C9" s="2"/>
      <c r="D9" s="2">
        <v>29.8</v>
      </c>
      <c r="E9" s="2">
        <v>34.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2" sqref="A2"/>
    </sheetView>
  </sheetViews>
  <sheetFormatPr defaultRowHeight="15" x14ac:dyDescent="0.25"/>
  <sheetData>
    <row r="1" spans="1:11" x14ac:dyDescent="0.25">
      <c r="A1" s="1" t="s">
        <v>182</v>
      </c>
    </row>
    <row r="3" spans="1:11" x14ac:dyDescent="0.25">
      <c r="C3" s="3"/>
      <c r="D3" s="36" t="s">
        <v>53</v>
      </c>
      <c r="E3" s="36"/>
      <c r="F3" s="36"/>
      <c r="G3" s="36"/>
      <c r="H3" s="36" t="s">
        <v>54</v>
      </c>
      <c r="I3" s="36"/>
      <c r="J3" s="36"/>
      <c r="K3" s="36"/>
    </row>
    <row r="4" spans="1:11" x14ac:dyDescent="0.25">
      <c r="C4" s="4" t="s">
        <v>37</v>
      </c>
      <c r="D4" s="2">
        <v>2.8</v>
      </c>
      <c r="E4" s="2">
        <v>2.4500000000000002</v>
      </c>
      <c r="F4" s="2">
        <v>2.2999999999999998</v>
      </c>
      <c r="G4" s="2">
        <v>1.9750000000000001</v>
      </c>
      <c r="H4" s="2">
        <v>2.4500000000000002</v>
      </c>
      <c r="I4" s="2">
        <v>2.7250000000000001</v>
      </c>
      <c r="J4" s="2">
        <v>1.925</v>
      </c>
      <c r="K4" s="2">
        <v>1.85</v>
      </c>
    </row>
    <row r="5" spans="1:11" x14ac:dyDescent="0.25">
      <c r="C5" s="4" t="s">
        <v>38</v>
      </c>
      <c r="D5" s="2">
        <v>2.2749999999999999</v>
      </c>
      <c r="E5" s="2">
        <v>2.2999999999999998</v>
      </c>
      <c r="F5" s="2">
        <v>2.5499999999999998</v>
      </c>
      <c r="G5" s="2">
        <v>1.925</v>
      </c>
      <c r="H5" s="2">
        <v>2.1749999999999998</v>
      </c>
      <c r="I5" s="2">
        <v>2.2000000000000002</v>
      </c>
      <c r="J5" s="2">
        <v>2.0499999999999998</v>
      </c>
      <c r="K5" s="2">
        <v>1.925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A2" sqref="A2"/>
    </sheetView>
  </sheetViews>
  <sheetFormatPr defaultRowHeight="15" x14ac:dyDescent="0.25"/>
  <cols>
    <col min="3" max="3" width="14.85546875" customWidth="1"/>
  </cols>
  <sheetData>
    <row r="1" spans="1:9" x14ac:dyDescent="0.25">
      <c r="A1" s="1" t="s">
        <v>183</v>
      </c>
    </row>
    <row r="3" spans="1:9" x14ac:dyDescent="0.25">
      <c r="C3" s="9" t="s">
        <v>35</v>
      </c>
      <c r="D3" s="36" t="s">
        <v>33</v>
      </c>
      <c r="E3" s="36"/>
      <c r="F3" s="36"/>
      <c r="G3" s="36" t="s">
        <v>34</v>
      </c>
      <c r="H3" s="36"/>
      <c r="I3" s="36"/>
    </row>
    <row r="4" spans="1:9" x14ac:dyDescent="0.25">
      <c r="C4" s="2">
        <v>100</v>
      </c>
      <c r="D4" s="2">
        <v>95.815759999999997</v>
      </c>
      <c r="E4" s="2">
        <v>93.769540000000006</v>
      </c>
      <c r="F4" s="2">
        <v>97.741609999999994</v>
      </c>
      <c r="G4" s="2">
        <v>94.903239999999997</v>
      </c>
      <c r="H4" s="2">
        <v>92.415809999999993</v>
      </c>
      <c r="I4" s="2">
        <v>96.089299999999994</v>
      </c>
    </row>
    <row r="5" spans="1:9" x14ac:dyDescent="0.25">
      <c r="C5" s="2">
        <v>300</v>
      </c>
      <c r="D5" s="2">
        <v>94.503450000000001</v>
      </c>
      <c r="E5" s="2">
        <v>88.64188</v>
      </c>
      <c r="F5" s="2">
        <v>88.928100000000001</v>
      </c>
      <c r="G5" s="2">
        <v>86.940910000000002</v>
      </c>
      <c r="H5" s="2">
        <v>86.416480000000007</v>
      </c>
      <c r="I5" s="2">
        <v>87.730350000000001</v>
      </c>
    </row>
    <row r="6" spans="1:9" x14ac:dyDescent="0.25">
      <c r="C6" s="2">
        <v>600</v>
      </c>
      <c r="D6" s="2">
        <v>87.064800000000005</v>
      </c>
      <c r="E6" s="2">
        <v>84.214190000000002</v>
      </c>
      <c r="F6" s="2">
        <v>81.142769999999999</v>
      </c>
      <c r="G6" s="2">
        <v>79.081710000000001</v>
      </c>
      <c r="H6" s="2">
        <v>79.826120000000003</v>
      </c>
      <c r="I6" s="2">
        <v>78.321579999999997</v>
      </c>
    </row>
    <row r="7" spans="1:9" x14ac:dyDescent="0.25">
      <c r="C7" s="2">
        <v>1000</v>
      </c>
      <c r="D7" s="2">
        <v>78.320430000000002</v>
      </c>
      <c r="E7" s="2">
        <v>76.795090000000002</v>
      </c>
      <c r="F7" s="2">
        <v>74.086179999999999</v>
      </c>
      <c r="G7" s="2">
        <v>63.394550000000002</v>
      </c>
      <c r="H7" s="2">
        <v>70.099080000000001</v>
      </c>
      <c r="I7" s="2">
        <v>66.506489999999999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E35"/>
  <sheetViews>
    <sheetView topLeftCell="A22" workbookViewId="0">
      <selection activeCell="A23" sqref="A23"/>
    </sheetView>
  </sheetViews>
  <sheetFormatPr defaultRowHeight="15" x14ac:dyDescent="0.25"/>
  <sheetData>
    <row r="22" spans="1:5" x14ac:dyDescent="0.25">
      <c r="A22" s="1" t="s">
        <v>16</v>
      </c>
    </row>
    <row r="24" spans="1:5" x14ac:dyDescent="0.25">
      <c r="C24" s="3" t="s">
        <v>21</v>
      </c>
      <c r="D24" s="3" t="s">
        <v>33</v>
      </c>
      <c r="E24" s="3" t="s">
        <v>34</v>
      </c>
    </row>
    <row r="25" spans="1:5" x14ac:dyDescent="0.25">
      <c r="C25" s="2">
        <v>57.6</v>
      </c>
      <c r="D25" s="2">
        <v>7.84</v>
      </c>
      <c r="E25" s="2">
        <v>29.77</v>
      </c>
    </row>
    <row r="26" spans="1:5" x14ac:dyDescent="0.25">
      <c r="C26" s="2">
        <v>11.84</v>
      </c>
      <c r="D26" s="2">
        <v>22.27</v>
      </c>
      <c r="E26" s="2">
        <v>41.28</v>
      </c>
    </row>
    <row r="27" spans="1:5" x14ac:dyDescent="0.25">
      <c r="C27" s="2">
        <v>61.73</v>
      </c>
      <c r="D27" s="2">
        <v>13.57</v>
      </c>
      <c r="E27" s="2">
        <v>101.35</v>
      </c>
    </row>
    <row r="28" spans="1:5" x14ac:dyDescent="0.25">
      <c r="C28" s="2">
        <v>40.71</v>
      </c>
      <c r="D28" s="2">
        <v>29.03</v>
      </c>
      <c r="E28" s="2">
        <v>49.75</v>
      </c>
    </row>
    <row r="29" spans="1:5" x14ac:dyDescent="0.25">
      <c r="C29" s="2">
        <v>69.66</v>
      </c>
      <c r="D29" s="2">
        <v>29.09</v>
      </c>
      <c r="E29" s="2">
        <v>39.229999999999997</v>
      </c>
    </row>
    <row r="30" spans="1:5" x14ac:dyDescent="0.25">
      <c r="C30" s="2">
        <v>24.37</v>
      </c>
      <c r="D30" s="2">
        <v>30.15</v>
      </c>
      <c r="E30" s="2"/>
    </row>
    <row r="31" spans="1:5" x14ac:dyDescent="0.25">
      <c r="C31" s="2">
        <v>103.59</v>
      </c>
      <c r="D31" s="2">
        <v>42.78</v>
      </c>
      <c r="E31" s="2"/>
    </row>
    <row r="32" spans="1:5" x14ac:dyDescent="0.25">
      <c r="C32" s="2">
        <v>95.96</v>
      </c>
      <c r="D32" s="2">
        <v>53.19</v>
      </c>
      <c r="E32" s="2"/>
    </row>
    <row r="33" spans="3:5" x14ac:dyDescent="0.25">
      <c r="C33" s="2">
        <v>47.24</v>
      </c>
      <c r="D33" s="2">
        <v>36.619999999999997</v>
      </c>
      <c r="E33" s="2"/>
    </row>
    <row r="34" spans="3:5" x14ac:dyDescent="0.25">
      <c r="C34" s="2">
        <v>176.27</v>
      </c>
      <c r="D34" s="2">
        <v>49.38</v>
      </c>
      <c r="E34" s="2"/>
    </row>
    <row r="35" spans="3:5" x14ac:dyDescent="0.25">
      <c r="C35" s="2"/>
      <c r="D35" s="2">
        <v>12.18</v>
      </c>
      <c r="E35" s="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2" sqref="A2"/>
    </sheetView>
  </sheetViews>
  <sheetFormatPr defaultRowHeight="15" x14ac:dyDescent="0.25"/>
  <sheetData>
    <row r="1" spans="1:4" x14ac:dyDescent="0.25">
      <c r="A1" s="1" t="s">
        <v>184</v>
      </c>
    </row>
    <row r="3" spans="1:4" x14ac:dyDescent="0.25">
      <c r="C3" s="3" t="s">
        <v>21</v>
      </c>
      <c r="D3" s="3" t="s">
        <v>33</v>
      </c>
    </row>
    <row r="4" spans="1:4" x14ac:dyDescent="0.25">
      <c r="C4" s="2">
        <v>28.9</v>
      </c>
      <c r="D4" s="2">
        <v>8.65</v>
      </c>
    </row>
    <row r="5" spans="1:4" x14ac:dyDescent="0.25">
      <c r="C5" s="2">
        <v>21.98</v>
      </c>
      <c r="D5" s="2">
        <v>13.76</v>
      </c>
    </row>
    <row r="6" spans="1:4" x14ac:dyDescent="0.25">
      <c r="C6" s="2">
        <v>76.36</v>
      </c>
      <c r="D6" s="2">
        <v>15.79</v>
      </c>
    </row>
    <row r="7" spans="1:4" x14ac:dyDescent="0.25">
      <c r="C7" s="2">
        <v>73.67</v>
      </c>
      <c r="D7" s="2">
        <v>15.99</v>
      </c>
    </row>
    <row r="8" spans="1:4" x14ac:dyDescent="0.25">
      <c r="C8" s="2">
        <v>36.159999999999997</v>
      </c>
      <c r="D8" s="2">
        <v>17.66</v>
      </c>
    </row>
    <row r="9" spans="1:4" x14ac:dyDescent="0.25">
      <c r="C9" s="2">
        <v>56.35</v>
      </c>
      <c r="D9" s="2">
        <v>22.93</v>
      </c>
    </row>
    <row r="10" spans="1:4" x14ac:dyDescent="0.25">
      <c r="C10" s="2">
        <v>63.57</v>
      </c>
      <c r="D10" s="2">
        <v>17.84</v>
      </c>
    </row>
    <row r="11" spans="1:4" x14ac:dyDescent="0.25">
      <c r="C11" s="2">
        <v>37.36</v>
      </c>
      <c r="D11" s="2">
        <v>21.76</v>
      </c>
    </row>
    <row r="12" spans="1:4" x14ac:dyDescent="0.25">
      <c r="C12" s="2"/>
      <c r="D12" s="2">
        <v>17.5</v>
      </c>
    </row>
    <row r="13" spans="1:4" x14ac:dyDescent="0.25">
      <c r="C13" s="2"/>
      <c r="D13" s="2">
        <v>43.62</v>
      </c>
    </row>
    <row r="14" spans="1:4" x14ac:dyDescent="0.25">
      <c r="C14" s="2"/>
      <c r="D14" s="2">
        <v>23.6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1" t="s">
        <v>185</v>
      </c>
    </row>
    <row r="4" spans="1:5" x14ac:dyDescent="0.25">
      <c r="C4" s="3" t="s">
        <v>32</v>
      </c>
      <c r="D4" s="3" t="s">
        <v>21</v>
      </c>
      <c r="E4" s="3" t="s">
        <v>33</v>
      </c>
    </row>
    <row r="5" spans="1:5" x14ac:dyDescent="0.25">
      <c r="C5" s="2">
        <v>31</v>
      </c>
      <c r="D5" s="2">
        <v>64</v>
      </c>
      <c r="E5" s="2">
        <v>45</v>
      </c>
    </row>
    <row r="6" spans="1:5" x14ac:dyDescent="0.25">
      <c r="C6" s="2">
        <v>39</v>
      </c>
      <c r="D6" s="2">
        <v>65</v>
      </c>
      <c r="E6" s="2">
        <v>29</v>
      </c>
    </row>
    <row r="7" spans="1:5" x14ac:dyDescent="0.25">
      <c r="C7" s="2">
        <v>46</v>
      </c>
      <c r="D7" s="2">
        <v>73</v>
      </c>
      <c r="E7" s="2">
        <v>33</v>
      </c>
    </row>
    <row r="8" spans="1:5" x14ac:dyDescent="0.25">
      <c r="C8" s="2">
        <v>41</v>
      </c>
      <c r="D8" s="2">
        <v>56</v>
      </c>
      <c r="E8" s="2">
        <v>41</v>
      </c>
    </row>
    <row r="9" spans="1:5" x14ac:dyDescent="0.25">
      <c r="C9" s="2">
        <v>39</v>
      </c>
      <c r="D9" s="2">
        <v>53</v>
      </c>
      <c r="E9" s="2">
        <v>45</v>
      </c>
    </row>
    <row r="10" spans="1:5" x14ac:dyDescent="0.25">
      <c r="C10" s="2">
        <v>43</v>
      </c>
      <c r="D10" s="2">
        <v>49</v>
      </c>
      <c r="E10" s="2">
        <v>37</v>
      </c>
    </row>
    <row r="11" spans="1:5" x14ac:dyDescent="0.25">
      <c r="C11" s="2">
        <v>42</v>
      </c>
      <c r="D11" s="2">
        <v>64</v>
      </c>
      <c r="E11" s="2">
        <v>38</v>
      </c>
    </row>
    <row r="12" spans="1:5" x14ac:dyDescent="0.25">
      <c r="C12" s="2"/>
      <c r="D12" s="2">
        <v>63</v>
      </c>
      <c r="E12" s="2">
        <v>49</v>
      </c>
    </row>
    <row r="13" spans="1:5" x14ac:dyDescent="0.25">
      <c r="C13" s="2"/>
      <c r="D13" s="2">
        <v>51</v>
      </c>
      <c r="E13" s="2">
        <v>34</v>
      </c>
    </row>
    <row r="14" spans="1:5" x14ac:dyDescent="0.25">
      <c r="C14" s="2"/>
      <c r="D14" s="2">
        <v>52</v>
      </c>
      <c r="E14" s="2">
        <v>38</v>
      </c>
    </row>
    <row r="15" spans="1:5" x14ac:dyDescent="0.25">
      <c r="C15" s="2"/>
      <c r="D15" s="2"/>
      <c r="E15" s="2">
        <v>4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A2" sqref="A2"/>
    </sheetView>
  </sheetViews>
  <sheetFormatPr defaultRowHeight="15" x14ac:dyDescent="0.25"/>
  <cols>
    <col min="4" max="4" width="16.42578125" customWidth="1"/>
  </cols>
  <sheetData>
    <row r="1" spans="1:19" x14ac:dyDescent="0.25">
      <c r="A1" s="1" t="s">
        <v>17</v>
      </c>
    </row>
    <row r="4" spans="1:19" x14ac:dyDescent="0.25">
      <c r="C4" s="5" t="s">
        <v>30</v>
      </c>
      <c r="D4" s="5" t="s">
        <v>21</v>
      </c>
      <c r="E4" s="5" t="s">
        <v>25</v>
      </c>
      <c r="F4" s="5" t="s">
        <v>26</v>
      </c>
      <c r="G4" s="5" t="s">
        <v>27</v>
      </c>
      <c r="H4" s="5" t="s">
        <v>28</v>
      </c>
      <c r="I4" s="5" t="s">
        <v>29</v>
      </c>
      <c r="J4" s="5"/>
      <c r="K4" s="5"/>
      <c r="L4" s="5"/>
      <c r="M4" s="5"/>
      <c r="N4" s="5"/>
      <c r="O4" s="5"/>
      <c r="P4" s="5"/>
      <c r="Q4" s="5"/>
      <c r="R4" s="5"/>
      <c r="S4" s="6"/>
    </row>
    <row r="5" spans="1:19" x14ac:dyDescent="0.25">
      <c r="C5" s="7">
        <v>0</v>
      </c>
      <c r="D5" s="7">
        <v>40</v>
      </c>
      <c r="E5" s="7">
        <v>12</v>
      </c>
      <c r="F5" s="7">
        <v>12</v>
      </c>
      <c r="G5" s="7">
        <v>19</v>
      </c>
      <c r="H5" s="7">
        <v>18</v>
      </c>
      <c r="I5" s="7">
        <v>19</v>
      </c>
      <c r="J5" s="5"/>
      <c r="K5" s="5"/>
      <c r="L5" s="5"/>
      <c r="M5" s="5"/>
      <c r="N5" s="5"/>
      <c r="O5" s="5"/>
      <c r="P5" s="5"/>
      <c r="Q5" s="5"/>
      <c r="R5" s="5"/>
      <c r="S5" s="6"/>
    </row>
    <row r="6" spans="1:19" x14ac:dyDescent="0.25">
      <c r="C6" s="5">
        <v>4.99</v>
      </c>
      <c r="D6" s="5">
        <v>40</v>
      </c>
      <c r="E6" s="5">
        <v>12</v>
      </c>
      <c r="F6" s="5">
        <v>12</v>
      </c>
      <c r="G6" s="5">
        <v>19</v>
      </c>
      <c r="H6" s="5">
        <v>18</v>
      </c>
      <c r="I6" s="5">
        <v>19</v>
      </c>
      <c r="J6" s="5"/>
      <c r="K6" s="5"/>
      <c r="L6" s="5"/>
      <c r="M6" s="5"/>
      <c r="N6" s="5"/>
      <c r="O6" s="5"/>
      <c r="P6" s="5"/>
      <c r="Q6" s="5"/>
      <c r="R6" s="5"/>
      <c r="S6" s="6"/>
    </row>
    <row r="7" spans="1:19" x14ac:dyDescent="0.25">
      <c r="C7" s="5">
        <v>5.01</v>
      </c>
      <c r="D7" s="5">
        <v>38</v>
      </c>
      <c r="E7" s="5">
        <v>11</v>
      </c>
      <c r="F7" s="5">
        <v>12</v>
      </c>
      <c r="G7" s="5">
        <v>19</v>
      </c>
      <c r="H7" s="5">
        <v>18</v>
      </c>
      <c r="I7" s="5">
        <v>19</v>
      </c>
      <c r="J7" s="5"/>
      <c r="K7" s="5"/>
      <c r="L7" s="5"/>
      <c r="M7" s="5"/>
      <c r="N7" s="5"/>
      <c r="O7" s="5"/>
      <c r="P7" s="5"/>
      <c r="Q7" s="5"/>
      <c r="R7" s="5"/>
      <c r="S7" s="6"/>
    </row>
    <row r="8" spans="1:19" x14ac:dyDescent="0.25">
      <c r="C8" s="5">
        <v>5.99</v>
      </c>
      <c r="D8" s="5">
        <v>38</v>
      </c>
      <c r="E8" s="5">
        <v>11</v>
      </c>
      <c r="F8" s="5">
        <v>12</v>
      </c>
      <c r="G8" s="5">
        <v>19</v>
      </c>
      <c r="H8" s="5">
        <v>18</v>
      </c>
      <c r="I8" s="5">
        <v>19</v>
      </c>
      <c r="J8" s="5"/>
      <c r="K8" s="5"/>
      <c r="L8" s="5"/>
      <c r="M8" s="5"/>
      <c r="N8" s="5"/>
      <c r="O8" s="5"/>
      <c r="P8" s="5"/>
      <c r="Q8" s="5"/>
      <c r="R8" s="5"/>
      <c r="S8" s="6"/>
    </row>
    <row r="9" spans="1:19" x14ac:dyDescent="0.25">
      <c r="C9" s="5">
        <v>6.01</v>
      </c>
      <c r="D9" s="5">
        <v>33</v>
      </c>
      <c r="E9" s="5">
        <v>9</v>
      </c>
      <c r="F9" s="5">
        <v>10</v>
      </c>
      <c r="G9" s="5">
        <v>19</v>
      </c>
      <c r="H9" s="5">
        <v>18</v>
      </c>
      <c r="I9" s="5">
        <v>19</v>
      </c>
      <c r="J9" s="5"/>
      <c r="K9" s="5"/>
      <c r="L9" s="5"/>
      <c r="M9" s="5"/>
      <c r="N9" s="5"/>
      <c r="O9" s="5"/>
      <c r="P9" s="5"/>
      <c r="Q9" s="5"/>
      <c r="R9" s="5"/>
      <c r="S9" s="6"/>
    </row>
    <row r="10" spans="1:19" x14ac:dyDescent="0.25">
      <c r="C10" s="7">
        <v>6.99</v>
      </c>
      <c r="D10" s="7">
        <v>33</v>
      </c>
      <c r="E10" s="7">
        <v>9</v>
      </c>
      <c r="F10" s="7">
        <v>10</v>
      </c>
      <c r="G10" s="7">
        <v>19</v>
      </c>
      <c r="H10" s="7">
        <v>18</v>
      </c>
      <c r="I10" s="7">
        <v>19</v>
      </c>
      <c r="J10" s="5"/>
      <c r="K10" s="5"/>
      <c r="L10" s="5"/>
      <c r="M10" s="5"/>
      <c r="N10" s="5"/>
      <c r="O10" s="5"/>
      <c r="P10" s="5"/>
      <c r="Q10" s="5"/>
      <c r="R10" s="5"/>
      <c r="S10" s="6"/>
    </row>
    <row r="11" spans="1:19" x14ac:dyDescent="0.25">
      <c r="C11" s="5">
        <v>7.01</v>
      </c>
      <c r="D11" s="5">
        <v>26</v>
      </c>
      <c r="E11" s="5">
        <v>7</v>
      </c>
      <c r="F11" s="5">
        <v>8</v>
      </c>
      <c r="G11" s="5">
        <v>17</v>
      </c>
      <c r="H11" s="5">
        <v>18</v>
      </c>
      <c r="I11" s="5">
        <v>17</v>
      </c>
      <c r="J11" s="5"/>
      <c r="K11" s="5"/>
      <c r="L11" s="5"/>
      <c r="M11" s="5"/>
      <c r="N11" s="5"/>
      <c r="O11" s="5"/>
      <c r="P11" s="5"/>
      <c r="Q11" s="5"/>
      <c r="R11" s="5"/>
      <c r="S11" s="6"/>
    </row>
    <row r="12" spans="1:19" x14ac:dyDescent="0.25">
      <c r="C12" s="5">
        <v>7.99</v>
      </c>
      <c r="D12" s="5">
        <v>26</v>
      </c>
      <c r="E12" s="5">
        <v>7</v>
      </c>
      <c r="F12" s="5">
        <v>8</v>
      </c>
      <c r="G12" s="5">
        <v>17</v>
      </c>
      <c r="H12" s="5">
        <v>18</v>
      </c>
      <c r="I12" s="5">
        <v>17</v>
      </c>
      <c r="J12" s="5"/>
      <c r="K12" s="5"/>
      <c r="L12" s="5"/>
      <c r="M12" s="5"/>
      <c r="N12" s="5"/>
      <c r="O12" s="5"/>
      <c r="P12" s="5"/>
      <c r="Q12" s="5"/>
      <c r="R12" s="5"/>
      <c r="S12" s="6"/>
    </row>
    <row r="13" spans="1:19" x14ac:dyDescent="0.25">
      <c r="C13" s="5">
        <v>8.01</v>
      </c>
      <c r="D13" s="5">
        <v>25</v>
      </c>
      <c r="E13" s="5">
        <v>7</v>
      </c>
      <c r="F13" s="5">
        <v>8</v>
      </c>
      <c r="G13" s="5">
        <v>15</v>
      </c>
      <c r="H13" s="5">
        <v>18</v>
      </c>
      <c r="I13" s="5">
        <v>16</v>
      </c>
      <c r="J13" s="5"/>
      <c r="K13" s="5"/>
      <c r="L13" s="5"/>
      <c r="M13" s="5"/>
      <c r="N13" s="5"/>
      <c r="O13" s="5"/>
      <c r="P13" s="5"/>
      <c r="Q13" s="5"/>
      <c r="R13" s="5"/>
      <c r="S13" s="6"/>
    </row>
    <row r="14" spans="1:19" x14ac:dyDescent="0.25">
      <c r="C14" s="5">
        <v>8.1</v>
      </c>
      <c r="D14" s="5">
        <v>25</v>
      </c>
      <c r="E14" s="5">
        <v>7</v>
      </c>
      <c r="F14" s="5">
        <v>8</v>
      </c>
      <c r="G14" s="5">
        <v>15</v>
      </c>
      <c r="H14" s="5">
        <v>18</v>
      </c>
      <c r="I14" s="5">
        <v>16</v>
      </c>
      <c r="J14" s="5"/>
      <c r="K14" s="5"/>
      <c r="L14" s="5"/>
      <c r="M14" s="5"/>
      <c r="N14" s="5"/>
      <c r="O14" s="5"/>
      <c r="P14" s="5"/>
      <c r="Q14" s="5"/>
      <c r="R14" s="5"/>
      <c r="S14" s="6"/>
    </row>
    <row r="15" spans="1:19" x14ac:dyDescent="0.2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6"/>
    </row>
    <row r="16" spans="1:19" x14ac:dyDescent="0.25">
      <c r="C16" s="5" t="s">
        <v>31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6"/>
    </row>
    <row r="17" spans="3:19" x14ac:dyDescent="0.25">
      <c r="C17" s="5">
        <v>0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5"/>
      <c r="K17" s="5"/>
      <c r="L17" s="5"/>
      <c r="M17" s="5"/>
      <c r="N17" s="5"/>
      <c r="O17" s="5"/>
      <c r="P17" s="5"/>
      <c r="Q17" s="5"/>
      <c r="R17" s="5"/>
      <c r="S17" s="6"/>
    </row>
    <row r="18" spans="3:19" x14ac:dyDescent="0.25">
      <c r="C18" s="5">
        <v>4.99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5"/>
      <c r="K18" s="5"/>
      <c r="L18" s="5"/>
      <c r="M18" s="5"/>
      <c r="N18" s="5"/>
      <c r="O18" s="5"/>
      <c r="P18" s="5"/>
      <c r="Q18" s="5"/>
      <c r="R18" s="5"/>
      <c r="S18" s="6"/>
    </row>
    <row r="19" spans="3:19" x14ac:dyDescent="0.25">
      <c r="C19" s="5">
        <v>5.01</v>
      </c>
      <c r="D19" s="8">
        <v>0.95</v>
      </c>
      <c r="E19" s="8">
        <v>0.91666666666666663</v>
      </c>
      <c r="F19" s="8">
        <v>1</v>
      </c>
      <c r="G19" s="8">
        <v>1</v>
      </c>
      <c r="H19" s="8">
        <v>1</v>
      </c>
      <c r="I19" s="8">
        <v>1</v>
      </c>
      <c r="J19" s="5"/>
      <c r="K19" s="5"/>
      <c r="L19" s="5"/>
      <c r="M19" s="5"/>
      <c r="N19" s="5"/>
      <c r="O19" s="5"/>
      <c r="P19" s="5"/>
      <c r="Q19" s="5"/>
      <c r="R19" s="5"/>
      <c r="S19" s="6"/>
    </row>
    <row r="20" spans="3:19" x14ac:dyDescent="0.25">
      <c r="C20" s="5">
        <v>5.99</v>
      </c>
      <c r="D20" s="8">
        <v>0.95</v>
      </c>
      <c r="E20" s="8">
        <v>0.91666666666666663</v>
      </c>
      <c r="F20" s="8">
        <v>1</v>
      </c>
      <c r="G20" s="8">
        <v>1</v>
      </c>
      <c r="H20" s="8">
        <v>1</v>
      </c>
      <c r="I20" s="8">
        <v>1</v>
      </c>
      <c r="J20" s="5"/>
      <c r="K20" s="5"/>
      <c r="L20" s="5"/>
      <c r="M20" s="5"/>
      <c r="N20" s="5"/>
      <c r="O20" s="5"/>
      <c r="P20" s="5"/>
      <c r="Q20" s="5"/>
      <c r="R20" s="5"/>
      <c r="S20" s="6"/>
    </row>
    <row r="21" spans="3:19" x14ac:dyDescent="0.25">
      <c r="C21" s="5">
        <v>6.01</v>
      </c>
      <c r="D21" s="8">
        <v>0.82499999999999996</v>
      </c>
      <c r="E21" s="8">
        <v>0.75</v>
      </c>
      <c r="F21" s="8">
        <v>0.83333333333333337</v>
      </c>
      <c r="G21" s="8">
        <v>1</v>
      </c>
      <c r="H21" s="8">
        <v>1</v>
      </c>
      <c r="I21" s="8">
        <v>1</v>
      </c>
      <c r="J21" s="5"/>
      <c r="K21" s="5"/>
      <c r="L21" s="5"/>
      <c r="M21" s="5"/>
      <c r="N21" s="5"/>
      <c r="O21" s="5"/>
      <c r="P21" s="5"/>
      <c r="Q21" s="5"/>
      <c r="R21" s="5"/>
      <c r="S21" s="6"/>
    </row>
    <row r="22" spans="3:19" x14ac:dyDescent="0.25">
      <c r="C22" s="5">
        <v>6.99</v>
      </c>
      <c r="D22" s="8">
        <v>0.82499999999999996</v>
      </c>
      <c r="E22" s="8">
        <v>0.75</v>
      </c>
      <c r="F22" s="8">
        <v>0.83333333333333337</v>
      </c>
      <c r="G22" s="8">
        <v>1</v>
      </c>
      <c r="H22" s="8">
        <v>1</v>
      </c>
      <c r="I22" s="8">
        <v>1</v>
      </c>
      <c r="J22" s="5"/>
      <c r="K22" s="5"/>
      <c r="L22" s="5"/>
      <c r="M22" s="5"/>
      <c r="N22" s="5"/>
      <c r="O22" s="5"/>
      <c r="P22" s="5"/>
      <c r="Q22" s="5"/>
      <c r="R22" s="5"/>
      <c r="S22" s="6"/>
    </row>
    <row r="23" spans="3:19" x14ac:dyDescent="0.25">
      <c r="C23" s="5">
        <v>7.01</v>
      </c>
      <c r="D23" s="8">
        <v>0.65</v>
      </c>
      <c r="E23" s="8">
        <v>0.58333333333333337</v>
      </c>
      <c r="F23" s="8">
        <v>0.66666666666666663</v>
      </c>
      <c r="G23" s="8">
        <v>0.89473684210526316</v>
      </c>
      <c r="H23" s="8">
        <v>1</v>
      </c>
      <c r="I23" s="8">
        <v>0.89473684210526316</v>
      </c>
      <c r="J23" s="5"/>
      <c r="K23" s="5"/>
      <c r="L23" s="5"/>
      <c r="M23" s="5"/>
      <c r="N23" s="5"/>
      <c r="O23" s="5"/>
      <c r="P23" s="5"/>
      <c r="Q23" s="5"/>
      <c r="R23" s="5"/>
      <c r="S23" s="6"/>
    </row>
    <row r="24" spans="3:19" x14ac:dyDescent="0.25">
      <c r="C24" s="5">
        <v>7.99</v>
      </c>
      <c r="D24" s="8">
        <v>0.65</v>
      </c>
      <c r="E24" s="8">
        <v>0.58333333333333337</v>
      </c>
      <c r="F24" s="8">
        <v>0.66666666666666663</v>
      </c>
      <c r="G24" s="8">
        <v>0.89473684210526316</v>
      </c>
      <c r="H24" s="8">
        <v>1</v>
      </c>
      <c r="I24" s="8">
        <v>0.89473684210526316</v>
      </c>
      <c r="J24" s="5"/>
      <c r="K24" s="5"/>
      <c r="L24" s="5"/>
      <c r="M24" s="5"/>
      <c r="N24" s="5"/>
      <c r="O24" s="5"/>
      <c r="P24" s="5"/>
      <c r="Q24" s="5"/>
      <c r="R24" s="5"/>
      <c r="S24" s="6"/>
    </row>
    <row r="25" spans="3:19" x14ac:dyDescent="0.25">
      <c r="C25" s="5">
        <v>8.01</v>
      </c>
      <c r="D25" s="8">
        <v>0.625</v>
      </c>
      <c r="E25" s="8">
        <v>0.58333333333333337</v>
      </c>
      <c r="F25" s="8">
        <v>0.66666666666666663</v>
      </c>
      <c r="G25" s="8">
        <v>0.78947368421052633</v>
      </c>
      <c r="H25" s="8">
        <v>1</v>
      </c>
      <c r="I25" s="8">
        <v>0.84210526315789469</v>
      </c>
      <c r="J25" s="5"/>
      <c r="K25" s="5"/>
      <c r="L25" s="5"/>
      <c r="M25" s="5"/>
      <c r="N25" s="5"/>
      <c r="O25" s="5"/>
      <c r="P25" s="5"/>
      <c r="Q25" s="5"/>
      <c r="R25" s="5"/>
      <c r="S25" s="6"/>
    </row>
    <row r="26" spans="3:19" x14ac:dyDescent="0.25">
      <c r="C26" s="5">
        <v>8.1</v>
      </c>
      <c r="D26" s="8">
        <v>0.625</v>
      </c>
      <c r="E26" s="8">
        <v>0.58333333333333337</v>
      </c>
      <c r="F26" s="8">
        <v>0.66666666666666663</v>
      </c>
      <c r="G26" s="8">
        <v>0.78947368421052633</v>
      </c>
      <c r="H26" s="8">
        <v>1</v>
      </c>
      <c r="I26" s="8">
        <v>0.84210526315789469</v>
      </c>
      <c r="J26" s="5"/>
      <c r="K26" s="5"/>
      <c r="L26" s="5"/>
      <c r="M26" s="5"/>
      <c r="N26" s="5"/>
      <c r="O26" s="5"/>
      <c r="P26" s="5"/>
      <c r="Q26" s="5"/>
      <c r="R26" s="5"/>
      <c r="S26" s="6"/>
    </row>
    <row r="27" spans="3:19" x14ac:dyDescent="0.25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6"/>
    </row>
    <row r="28" spans="3:19" x14ac:dyDescent="0.25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6"/>
    </row>
    <row r="29" spans="3:19" x14ac:dyDescent="0.25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6"/>
    </row>
    <row r="30" spans="3:19" x14ac:dyDescent="0.25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6"/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18</v>
      </c>
    </row>
    <row r="3" spans="1:8" x14ac:dyDescent="0.25">
      <c r="C3" s="3" t="s">
        <v>21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</row>
    <row r="4" spans="1:8" x14ac:dyDescent="0.25">
      <c r="C4" s="2">
        <v>6.0931467179999999</v>
      </c>
      <c r="D4" s="2">
        <v>10.51587</v>
      </c>
      <c r="E4" s="2"/>
      <c r="F4" s="2">
        <v>4.9710424709999996</v>
      </c>
      <c r="G4" s="2">
        <v>5.8333333329999997</v>
      </c>
      <c r="H4" s="2"/>
    </row>
    <row r="5" spans="1:8" x14ac:dyDescent="0.25">
      <c r="C5" s="2"/>
      <c r="D5" s="2">
        <v>23.757459999999998</v>
      </c>
      <c r="E5" s="2"/>
      <c r="F5" s="2"/>
      <c r="G5" s="2">
        <v>4.271929825</v>
      </c>
      <c r="H5" s="2">
        <v>0.45940170899999999</v>
      </c>
    </row>
    <row r="6" spans="1:8" x14ac:dyDescent="0.25">
      <c r="C6" s="2"/>
      <c r="D6" s="2">
        <v>35.185189999999999</v>
      </c>
      <c r="E6" s="2"/>
      <c r="F6" s="2">
        <v>16.550279329999999</v>
      </c>
      <c r="G6" s="2">
        <v>6.2665782490000002</v>
      </c>
      <c r="H6" s="2"/>
    </row>
    <row r="7" spans="1:8" x14ac:dyDescent="0.25">
      <c r="C7" s="2"/>
      <c r="D7" s="2">
        <v>9.7258490000000002</v>
      </c>
      <c r="E7" s="2"/>
      <c r="F7" s="2">
        <v>10.891089109999999</v>
      </c>
      <c r="G7" s="2">
        <v>5.5539772730000001</v>
      </c>
      <c r="H7" s="2">
        <v>0.40704388000000002</v>
      </c>
    </row>
    <row r="8" spans="1:8" x14ac:dyDescent="0.25">
      <c r="C8" s="2">
        <v>28.655913980000001</v>
      </c>
      <c r="D8" s="2">
        <v>6.821561</v>
      </c>
      <c r="E8" s="2"/>
      <c r="F8" s="2">
        <v>19.858870970000002</v>
      </c>
      <c r="G8" s="2">
        <v>10.102040819999999</v>
      </c>
      <c r="H8" s="2">
        <v>0.27173913</v>
      </c>
    </row>
    <row r="9" spans="1:8" x14ac:dyDescent="0.25">
      <c r="C9" s="2"/>
      <c r="D9" s="2"/>
      <c r="E9" s="2"/>
      <c r="F9" s="2">
        <v>2.8781038369999998</v>
      </c>
      <c r="G9" s="2">
        <v>8.3255597009999995</v>
      </c>
      <c r="H9" s="2">
        <v>1.2023809519999999</v>
      </c>
    </row>
    <row r="10" spans="1:8" x14ac:dyDescent="0.25">
      <c r="C10" s="2">
        <v>4.3198529409999997</v>
      </c>
      <c r="D10" s="2">
        <v>12.81847</v>
      </c>
      <c r="E10" s="2"/>
      <c r="F10" s="2">
        <v>1.2181818179999999</v>
      </c>
      <c r="G10" s="2">
        <v>20.668316829999998</v>
      </c>
      <c r="H10" s="2">
        <v>1.521381579</v>
      </c>
    </row>
    <row r="11" spans="1:8" x14ac:dyDescent="0.25">
      <c r="C11" s="2">
        <v>7.3156682030000004</v>
      </c>
      <c r="D11" s="2"/>
      <c r="E11" s="2"/>
      <c r="F11" s="2">
        <v>1.307531381</v>
      </c>
      <c r="G11" s="2">
        <v>4.1109625669999996</v>
      </c>
      <c r="H11" s="2">
        <v>0.27777777799999998</v>
      </c>
    </row>
    <row r="12" spans="1:8" x14ac:dyDescent="0.25">
      <c r="C12" s="2"/>
      <c r="D12" s="2">
        <v>11.53274</v>
      </c>
      <c r="E12" s="2"/>
      <c r="F12" s="2">
        <v>1.494318182</v>
      </c>
      <c r="G12" s="2">
        <v>0.43691588799999997</v>
      </c>
      <c r="H12" s="2">
        <v>1.146723647</v>
      </c>
    </row>
    <row r="13" spans="1:8" x14ac:dyDescent="0.25">
      <c r="C13" s="2">
        <v>15.161596960000001</v>
      </c>
      <c r="D13" s="2"/>
      <c r="E13" s="2"/>
      <c r="F13" s="2"/>
      <c r="G13" s="2">
        <v>8.0197132619999998</v>
      </c>
      <c r="H13" s="2">
        <v>5.263157895</v>
      </c>
    </row>
    <row r="14" spans="1:8" x14ac:dyDescent="0.25">
      <c r="C14" s="2"/>
      <c r="D14" s="2"/>
      <c r="E14" s="2"/>
      <c r="F14" s="2">
        <v>0.65494012000000001</v>
      </c>
      <c r="G14" s="2">
        <v>1.432563338</v>
      </c>
      <c r="H14" s="2">
        <v>0.24206349199999999</v>
      </c>
    </row>
    <row r="15" spans="1:8" x14ac:dyDescent="0.25">
      <c r="C15" s="2">
        <v>5.2083333329999997</v>
      </c>
      <c r="D15" s="2"/>
      <c r="E15" s="2"/>
      <c r="F15" s="2">
        <v>8.0316742080000001</v>
      </c>
      <c r="G15" s="2">
        <v>1.208920188</v>
      </c>
      <c r="H15" s="2">
        <v>0.40521977999999997</v>
      </c>
    </row>
    <row r="16" spans="1:8" x14ac:dyDescent="0.25">
      <c r="C16" s="2">
        <v>14.474483599999999</v>
      </c>
      <c r="D16" s="2"/>
      <c r="E16" s="2">
        <v>4.4181034480000001</v>
      </c>
      <c r="F16" s="2">
        <v>3.8988095239999998</v>
      </c>
      <c r="G16" s="2">
        <v>3.9906103289999999</v>
      </c>
      <c r="H16" s="2">
        <v>2.5400246310000001</v>
      </c>
    </row>
    <row r="17" spans="3:8" x14ac:dyDescent="0.25">
      <c r="C17" s="2">
        <v>11.167883209999999</v>
      </c>
      <c r="D17" s="2"/>
      <c r="E17" s="2"/>
      <c r="F17" s="2">
        <v>16.3125</v>
      </c>
      <c r="G17" s="2">
        <v>0.415929204</v>
      </c>
      <c r="H17" s="2">
        <v>6.6176470590000003</v>
      </c>
    </row>
    <row r="18" spans="3:8" x14ac:dyDescent="0.25">
      <c r="C18" s="2">
        <v>22.002398079999999</v>
      </c>
      <c r="D18" s="2"/>
      <c r="E18" s="2">
        <v>17.5</v>
      </c>
      <c r="F18" s="2">
        <v>8.2579185519999996</v>
      </c>
      <c r="G18" s="2">
        <v>8.5697852759999993</v>
      </c>
      <c r="H18" s="2">
        <v>4.9532710279999996</v>
      </c>
    </row>
    <row r="19" spans="3:8" x14ac:dyDescent="0.25">
      <c r="C19" s="2">
        <v>15.491886409999999</v>
      </c>
      <c r="D19" s="2"/>
      <c r="E19" s="2"/>
      <c r="F19" s="2">
        <v>6.0491967869999996</v>
      </c>
      <c r="G19" s="2">
        <v>13.118811880000001</v>
      </c>
      <c r="H19" s="2">
        <v>14.51065891</v>
      </c>
    </row>
    <row r="20" spans="3:8" x14ac:dyDescent="0.25">
      <c r="C20" s="2">
        <v>27.507485030000002</v>
      </c>
      <c r="D20" s="2"/>
      <c r="E20" s="2">
        <v>19.836956520000001</v>
      </c>
      <c r="F20" s="2">
        <v>9.3653250769999996</v>
      </c>
      <c r="G20" s="2">
        <v>3.158396947</v>
      </c>
      <c r="H20" s="2">
        <v>2.3787313430000001</v>
      </c>
    </row>
    <row r="21" spans="3:8" x14ac:dyDescent="0.25">
      <c r="C21" s="2">
        <v>9.5537757439999993</v>
      </c>
      <c r="D21" s="2"/>
      <c r="E21" s="2">
        <v>14.001848430000001</v>
      </c>
      <c r="F21" s="2"/>
      <c r="G21" s="2">
        <v>3.863636364</v>
      </c>
      <c r="H21" s="2">
        <v>2.3905529950000002</v>
      </c>
    </row>
    <row r="22" spans="3:8" x14ac:dyDescent="0.25">
      <c r="C22" s="2">
        <v>15.281289510000001</v>
      </c>
      <c r="D22" s="2"/>
      <c r="E22" s="2">
        <v>7.596153846</v>
      </c>
      <c r="F22" s="2"/>
      <c r="G22" s="2"/>
      <c r="H22" s="2"/>
    </row>
    <row r="23" spans="3:8" x14ac:dyDescent="0.25">
      <c r="C23" s="2">
        <v>14.630225080000001</v>
      </c>
      <c r="D23" s="2"/>
      <c r="E23" s="2">
        <v>17.145135570000001</v>
      </c>
      <c r="F23" s="2"/>
      <c r="G23" s="2"/>
      <c r="H23" s="2"/>
    </row>
    <row r="24" spans="3:8" x14ac:dyDescent="0.25">
      <c r="C24" s="2">
        <v>11.48785425</v>
      </c>
      <c r="D24" s="2"/>
      <c r="E24" s="2"/>
      <c r="F24" s="2"/>
      <c r="G24" s="2"/>
      <c r="H24" s="2"/>
    </row>
    <row r="25" spans="3:8" x14ac:dyDescent="0.25">
      <c r="C25" s="2">
        <v>1.8834841630000001</v>
      </c>
      <c r="D25" s="2"/>
      <c r="E25" s="2"/>
      <c r="F25" s="2"/>
      <c r="G25" s="2"/>
      <c r="H25" s="2"/>
    </row>
    <row r="26" spans="3:8" x14ac:dyDescent="0.25">
      <c r="C26" s="2">
        <v>11.44721234</v>
      </c>
      <c r="D26" s="2"/>
      <c r="E26" s="2">
        <v>26.522435900000001</v>
      </c>
      <c r="F26" s="2"/>
      <c r="G26" s="2"/>
      <c r="H26" s="2"/>
    </row>
    <row r="27" spans="3:8" x14ac:dyDescent="0.25">
      <c r="C27" s="2">
        <v>15.073529410000001</v>
      </c>
      <c r="D27" s="2"/>
      <c r="E27" s="2">
        <v>11.87747036</v>
      </c>
      <c r="F27" s="2"/>
      <c r="G27" s="2"/>
      <c r="H27" s="2"/>
    </row>
    <row r="28" spans="3:8" x14ac:dyDescent="0.25">
      <c r="C28" s="2">
        <v>22.14038128</v>
      </c>
      <c r="D28" s="2"/>
      <c r="E28" s="2"/>
      <c r="F28" s="2"/>
      <c r="G28" s="2"/>
      <c r="H28" s="2"/>
    </row>
    <row r="29" spans="3:8" x14ac:dyDescent="0.25">
      <c r="C29" s="2"/>
      <c r="D29" s="2"/>
      <c r="E29" s="2"/>
      <c r="F29" s="2"/>
      <c r="G29" s="2"/>
      <c r="H29" s="2"/>
    </row>
    <row r="30" spans="3:8" x14ac:dyDescent="0.25">
      <c r="C30" s="2"/>
      <c r="D30" s="2"/>
      <c r="E30" s="2"/>
      <c r="F30" s="2"/>
      <c r="G30" s="2"/>
      <c r="H30" s="2"/>
    </row>
    <row r="31" spans="3:8" x14ac:dyDescent="0.25">
      <c r="C31" s="2">
        <v>17.032967029999998</v>
      </c>
      <c r="D31" s="2"/>
      <c r="E31" s="2"/>
      <c r="F31" s="2"/>
      <c r="G31" s="2"/>
      <c r="H31" s="2"/>
    </row>
    <row r="32" spans="3:8" x14ac:dyDescent="0.25">
      <c r="C32" s="2">
        <v>23.130841119999999</v>
      </c>
      <c r="D32" s="2"/>
      <c r="E32" s="2"/>
      <c r="F32" s="2"/>
      <c r="G32" s="2"/>
      <c r="H32" s="2"/>
    </row>
    <row r="33" spans="3:8" x14ac:dyDescent="0.25">
      <c r="C33" s="2">
        <v>12.197501949999999</v>
      </c>
      <c r="D33" s="2"/>
      <c r="E33" s="2"/>
      <c r="F33" s="2"/>
      <c r="G33" s="2"/>
      <c r="H33" s="2"/>
    </row>
    <row r="34" spans="3:8" x14ac:dyDescent="0.25">
      <c r="C34" s="2"/>
      <c r="D34" s="2"/>
      <c r="E34" s="2"/>
      <c r="F34" s="2"/>
      <c r="G34" s="2"/>
      <c r="H34" s="2"/>
    </row>
    <row r="35" spans="3:8" x14ac:dyDescent="0.25">
      <c r="C35" s="2">
        <v>27.659574469999999</v>
      </c>
      <c r="D35" s="2"/>
      <c r="E35" s="2"/>
      <c r="F35" s="2"/>
      <c r="G35" s="2"/>
      <c r="H35" s="2"/>
    </row>
    <row r="36" spans="3:8" x14ac:dyDescent="0.25">
      <c r="C36" s="2">
        <v>23.08868502</v>
      </c>
      <c r="D36" s="2"/>
      <c r="E36" s="2"/>
      <c r="F36" s="2"/>
      <c r="G36" s="2"/>
      <c r="H36" s="2"/>
    </row>
    <row r="37" spans="3:8" x14ac:dyDescent="0.25">
      <c r="C37" s="2">
        <v>11.57770801</v>
      </c>
      <c r="D37" s="2"/>
      <c r="E37" s="2"/>
      <c r="F37" s="2"/>
      <c r="G37" s="2"/>
      <c r="H3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workbookViewId="0">
      <selection activeCell="A2" sqref="A2"/>
    </sheetView>
  </sheetViews>
  <sheetFormatPr defaultRowHeight="15" x14ac:dyDescent="0.25"/>
  <sheetData>
    <row r="1" spans="1:23" x14ac:dyDescent="0.25">
      <c r="A1" s="1" t="s">
        <v>1</v>
      </c>
    </row>
    <row r="5" spans="1:23" x14ac:dyDescent="0.25">
      <c r="C5" s="3" t="s">
        <v>94</v>
      </c>
      <c r="D5" s="36" t="s">
        <v>95</v>
      </c>
      <c r="E5" s="36"/>
      <c r="F5" s="36"/>
      <c r="G5" s="36"/>
      <c r="H5" s="36" t="s">
        <v>96</v>
      </c>
      <c r="I5" s="36"/>
      <c r="J5" s="36"/>
      <c r="K5" s="36"/>
      <c r="L5" s="36" t="s">
        <v>97</v>
      </c>
      <c r="M5" s="36"/>
      <c r="N5" s="36"/>
      <c r="O5" s="36"/>
      <c r="P5" s="36" t="s">
        <v>73</v>
      </c>
      <c r="Q5" s="36"/>
      <c r="R5" s="36"/>
      <c r="S5" s="36"/>
      <c r="T5" s="36" t="s">
        <v>98</v>
      </c>
      <c r="U5" s="36"/>
      <c r="V5" s="36"/>
      <c r="W5" s="36"/>
    </row>
    <row r="6" spans="1:23" x14ac:dyDescent="0.25"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/>
      <c r="J6" s="2">
        <v>0</v>
      </c>
      <c r="K6" s="2">
        <v>0</v>
      </c>
      <c r="L6" s="2">
        <v>0</v>
      </c>
      <c r="M6" s="2"/>
      <c r="N6" s="2">
        <v>0</v>
      </c>
      <c r="O6" s="2">
        <v>0</v>
      </c>
      <c r="P6" s="2"/>
      <c r="Q6" s="2">
        <v>0</v>
      </c>
      <c r="R6" s="2">
        <v>0</v>
      </c>
      <c r="S6" s="2">
        <v>0</v>
      </c>
      <c r="T6" s="2">
        <v>0</v>
      </c>
      <c r="U6" s="2"/>
      <c r="V6" s="2">
        <v>0</v>
      </c>
      <c r="W6" s="2">
        <v>0</v>
      </c>
    </row>
    <row r="7" spans="1:23" x14ac:dyDescent="0.25">
      <c r="C7" s="2">
        <v>1.666666667E-2</v>
      </c>
      <c r="D7" s="2">
        <v>13.33333333</v>
      </c>
      <c r="E7" s="2">
        <v>9.7777777799999992</v>
      </c>
      <c r="F7" s="2">
        <v>11.777777800000001</v>
      </c>
      <c r="G7" s="2">
        <v>11.11111</v>
      </c>
      <c r="H7" s="2">
        <v>0</v>
      </c>
      <c r="I7" s="2"/>
      <c r="J7" s="2">
        <v>0</v>
      </c>
      <c r="K7" s="2">
        <v>0</v>
      </c>
      <c r="L7" s="2">
        <v>0</v>
      </c>
      <c r="M7" s="2"/>
      <c r="N7" s="2">
        <v>0</v>
      </c>
      <c r="O7" s="2">
        <v>0</v>
      </c>
      <c r="P7" s="2"/>
      <c r="Q7" s="2">
        <v>0</v>
      </c>
      <c r="R7" s="2">
        <v>0</v>
      </c>
      <c r="S7" s="2">
        <v>0</v>
      </c>
      <c r="T7" s="2">
        <v>0</v>
      </c>
      <c r="U7" s="2"/>
      <c r="V7" s="2">
        <v>0</v>
      </c>
      <c r="W7" s="2">
        <v>0</v>
      </c>
    </row>
    <row r="8" spans="1:23" x14ac:dyDescent="0.25">
      <c r="C8" s="2">
        <v>0.25</v>
      </c>
      <c r="D8" s="2">
        <v>44.444444439999998</v>
      </c>
      <c r="E8" s="2">
        <v>37.444444400000002</v>
      </c>
      <c r="F8" s="2">
        <v>41.555555599999998</v>
      </c>
      <c r="G8" s="2">
        <v>37</v>
      </c>
      <c r="H8" s="2">
        <v>20</v>
      </c>
      <c r="I8" s="2"/>
      <c r="J8" s="2">
        <v>20.533333299999999</v>
      </c>
      <c r="K8" s="2">
        <v>16</v>
      </c>
      <c r="L8" s="2">
        <v>13.33333333</v>
      </c>
      <c r="M8" s="2"/>
      <c r="N8" s="2">
        <v>17.466666700000001</v>
      </c>
      <c r="O8" s="2">
        <v>14.8</v>
      </c>
      <c r="P8" s="2"/>
      <c r="Q8" s="2">
        <v>0</v>
      </c>
      <c r="R8" s="2">
        <v>0</v>
      </c>
      <c r="S8" s="2">
        <v>0</v>
      </c>
      <c r="T8" s="2">
        <v>0</v>
      </c>
      <c r="U8" s="2"/>
      <c r="V8" s="2">
        <v>0</v>
      </c>
      <c r="W8" s="2">
        <v>0</v>
      </c>
    </row>
    <row r="9" spans="1:23" x14ac:dyDescent="0.25">
      <c r="C9" s="2">
        <v>0.5</v>
      </c>
      <c r="D9" s="2">
        <v>46.666666669999998</v>
      </c>
      <c r="E9" s="2">
        <v>46.777777800000003</v>
      </c>
      <c r="F9" s="2">
        <v>44.444444400000002</v>
      </c>
      <c r="G9" s="2">
        <v>41.44444</v>
      </c>
      <c r="H9" s="2">
        <v>26.666666670000001</v>
      </c>
      <c r="I9" s="2"/>
      <c r="J9" s="2">
        <v>30.8</v>
      </c>
      <c r="K9" s="2">
        <v>21.733333300000002</v>
      </c>
      <c r="L9" s="2">
        <v>26.666666670000001</v>
      </c>
      <c r="M9" s="2"/>
      <c r="N9" s="2">
        <v>27.3333333</v>
      </c>
      <c r="O9" s="2">
        <v>18.933333300000001</v>
      </c>
      <c r="P9" s="2"/>
      <c r="Q9" s="2">
        <v>0</v>
      </c>
      <c r="R9" s="2">
        <v>0</v>
      </c>
      <c r="S9" s="2">
        <v>8.3333333300000003</v>
      </c>
      <c r="T9" s="2">
        <v>6.6666666670000003</v>
      </c>
      <c r="U9" s="2"/>
      <c r="V9" s="2">
        <v>10.1666667</v>
      </c>
      <c r="W9" s="2">
        <v>0</v>
      </c>
    </row>
    <row r="10" spans="1:23" x14ac:dyDescent="0.25">
      <c r="C10" s="2">
        <v>1</v>
      </c>
      <c r="D10" s="2">
        <v>51.111111110000003</v>
      </c>
      <c r="E10" s="2">
        <v>49.6666667</v>
      </c>
      <c r="F10" s="2">
        <v>47.3333333</v>
      </c>
      <c r="G10" s="2">
        <v>45.22222</v>
      </c>
      <c r="H10" s="2">
        <v>36</v>
      </c>
      <c r="I10" s="2"/>
      <c r="J10" s="2">
        <v>33.200000000000003</v>
      </c>
      <c r="K10" s="2">
        <v>32</v>
      </c>
      <c r="L10" s="2">
        <v>33.333333330000002</v>
      </c>
      <c r="M10" s="2"/>
      <c r="N10" s="2">
        <v>33.466666699999998</v>
      </c>
      <c r="O10" s="2">
        <v>30</v>
      </c>
      <c r="P10" s="2"/>
      <c r="Q10" s="2">
        <v>16.666666670000001</v>
      </c>
      <c r="R10" s="2">
        <v>17</v>
      </c>
      <c r="S10" s="2">
        <v>16.8333333</v>
      </c>
      <c r="T10" s="2">
        <v>0</v>
      </c>
      <c r="U10" s="2"/>
      <c r="V10" s="2">
        <v>0</v>
      </c>
      <c r="W10" s="2">
        <v>8</v>
      </c>
    </row>
    <row r="11" spans="1:23" x14ac:dyDescent="0.25">
      <c r="C11" s="2">
        <v>2</v>
      </c>
      <c r="D11" s="2">
        <v>52.222222219999999</v>
      </c>
      <c r="E11" s="2">
        <v>49.888888899999998</v>
      </c>
      <c r="F11" s="2">
        <v>52.555555599999998</v>
      </c>
      <c r="G11" s="2">
        <v>49</v>
      </c>
      <c r="H11" s="2">
        <v>41.333333330000002</v>
      </c>
      <c r="I11" s="2"/>
      <c r="J11" s="2">
        <v>40.266666700000002</v>
      </c>
      <c r="K11" s="2">
        <v>39.866666700000003</v>
      </c>
      <c r="L11" s="2">
        <v>38.666666669999998</v>
      </c>
      <c r="M11" s="2"/>
      <c r="N11" s="2">
        <v>41.733333299999998</v>
      </c>
      <c r="O11" s="2">
        <v>38.133333299999997</v>
      </c>
      <c r="P11" s="2"/>
      <c r="Q11" s="2">
        <v>19.5</v>
      </c>
      <c r="R11" s="2">
        <v>17.6666667</v>
      </c>
      <c r="S11" s="2">
        <v>21.1666667</v>
      </c>
      <c r="T11" s="2">
        <v>0</v>
      </c>
      <c r="U11" s="2"/>
      <c r="V11" s="2">
        <v>0</v>
      </c>
      <c r="W11" s="2">
        <v>16.5</v>
      </c>
    </row>
    <row r="12" spans="1:23" x14ac:dyDescent="0.25">
      <c r="C12" s="2">
        <v>4</v>
      </c>
      <c r="D12" s="2">
        <v>52.222222219999999</v>
      </c>
      <c r="E12" s="2">
        <v>50.777777800000003</v>
      </c>
      <c r="F12" s="2">
        <v>49.111111100000002</v>
      </c>
      <c r="G12" s="2">
        <v>47.111109999999996</v>
      </c>
      <c r="H12" s="2">
        <v>40</v>
      </c>
      <c r="I12" s="2"/>
      <c r="J12" s="2">
        <v>40.533333300000002</v>
      </c>
      <c r="K12" s="2">
        <v>38.133333299999997</v>
      </c>
      <c r="L12" s="2">
        <v>38.666666669999998</v>
      </c>
      <c r="M12" s="2"/>
      <c r="N12" s="2">
        <v>40.533333300000002</v>
      </c>
      <c r="O12" s="2">
        <v>39.066666699999999</v>
      </c>
      <c r="P12" s="2"/>
      <c r="Q12" s="2">
        <v>19.166666670000001</v>
      </c>
      <c r="R12" s="2">
        <v>22.6666667</v>
      </c>
      <c r="S12" s="2">
        <v>21.8333333</v>
      </c>
      <c r="T12" s="2">
        <v>13.33333333</v>
      </c>
      <c r="U12" s="2"/>
      <c r="V12" s="2">
        <v>9</v>
      </c>
      <c r="W12" s="2">
        <v>16.6666667</v>
      </c>
    </row>
    <row r="13" spans="1:23" x14ac:dyDescent="0.25">
      <c r="C13" s="2">
        <v>8</v>
      </c>
      <c r="D13" s="2">
        <v>48.888888889999997</v>
      </c>
      <c r="E13" s="2">
        <v>54.6666667</v>
      </c>
      <c r="F13" s="2">
        <v>49</v>
      </c>
      <c r="G13" s="2">
        <v>44.44444</v>
      </c>
      <c r="H13" s="2">
        <v>40</v>
      </c>
      <c r="I13" s="2"/>
      <c r="J13" s="2">
        <v>41.466666699999998</v>
      </c>
      <c r="K13" s="2">
        <v>38.799999999999997</v>
      </c>
      <c r="L13" s="2">
        <v>40</v>
      </c>
      <c r="M13" s="2"/>
      <c r="N13" s="2">
        <v>40.133333299999997</v>
      </c>
      <c r="O13" s="2">
        <v>38.4</v>
      </c>
      <c r="P13" s="2"/>
      <c r="Q13" s="2">
        <v>17.166666670000001</v>
      </c>
      <c r="R13" s="2">
        <v>22.1666667</v>
      </c>
      <c r="S13" s="2">
        <v>22.5</v>
      </c>
      <c r="T13" s="2">
        <v>15</v>
      </c>
      <c r="U13" s="2"/>
      <c r="V13" s="2">
        <v>18.6666667</v>
      </c>
      <c r="W13" s="2">
        <v>18.5</v>
      </c>
    </row>
    <row r="14" spans="1:23" x14ac:dyDescent="0.25">
      <c r="C14" s="2">
        <v>24</v>
      </c>
      <c r="D14" s="2">
        <v>50</v>
      </c>
      <c r="E14" s="2">
        <v>47.222222199999997</v>
      </c>
      <c r="F14" s="2">
        <v>49.6666667</v>
      </c>
      <c r="G14" s="2">
        <v>46.22222</v>
      </c>
      <c r="H14" s="2">
        <v>42.666666669999998</v>
      </c>
      <c r="I14" s="2"/>
      <c r="J14" s="2">
        <v>42</v>
      </c>
      <c r="K14" s="2">
        <v>42.933333300000001</v>
      </c>
      <c r="L14" s="2">
        <v>41.333333330000002</v>
      </c>
      <c r="M14" s="2"/>
      <c r="N14" s="2">
        <v>40.6666667</v>
      </c>
      <c r="O14" s="2">
        <v>41.733333299999998</v>
      </c>
      <c r="P14" s="2"/>
      <c r="Q14" s="2">
        <v>25.833333329999999</v>
      </c>
      <c r="R14" s="2">
        <v>26.8333333</v>
      </c>
      <c r="S14" s="2">
        <v>31.8333333</v>
      </c>
      <c r="T14" s="2">
        <v>18.333333329999999</v>
      </c>
      <c r="U14" s="2"/>
      <c r="V14" s="2">
        <v>19.5</v>
      </c>
      <c r="W14" s="2">
        <v>21.8333333</v>
      </c>
    </row>
    <row r="15" spans="1:23" x14ac:dyDescent="0.25">
      <c r="C15" s="2">
        <v>48</v>
      </c>
      <c r="D15" s="2">
        <v>48.888888889999997</v>
      </c>
      <c r="E15" s="2"/>
      <c r="F15" s="2">
        <v>49.222222199999997</v>
      </c>
      <c r="G15" s="2">
        <v>49.22222</v>
      </c>
      <c r="H15" s="2">
        <v>41.333333330000002</v>
      </c>
      <c r="I15" s="2"/>
      <c r="J15" s="2">
        <v>40.933333300000001</v>
      </c>
      <c r="K15" s="2">
        <v>44</v>
      </c>
      <c r="L15" s="2">
        <v>40</v>
      </c>
      <c r="M15" s="2"/>
      <c r="N15" s="2">
        <v>38.933333300000001</v>
      </c>
      <c r="O15" s="2">
        <v>42</v>
      </c>
      <c r="P15" s="2"/>
      <c r="Q15" s="2"/>
      <c r="R15" s="2">
        <v>28</v>
      </c>
      <c r="S15" s="2">
        <v>32</v>
      </c>
      <c r="T15" s="2">
        <v>16.666666670000001</v>
      </c>
      <c r="U15" s="2"/>
      <c r="V15" s="2">
        <v>17.3333333</v>
      </c>
      <c r="W15" s="2">
        <v>23.1666667</v>
      </c>
    </row>
  </sheetData>
  <mergeCells count="5">
    <mergeCell ref="D5:G5"/>
    <mergeCell ref="H5:K5"/>
    <mergeCell ref="L5:O5"/>
    <mergeCell ref="P5:S5"/>
    <mergeCell ref="T5:W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19</v>
      </c>
    </row>
    <row r="3" spans="1:8" x14ac:dyDescent="0.25">
      <c r="C3" s="3" t="s">
        <v>21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</row>
    <row r="4" spans="1:8" x14ac:dyDescent="0.25">
      <c r="C4" s="2">
        <v>39.254530000000003</v>
      </c>
      <c r="D4" s="2">
        <v>20.98875</v>
      </c>
      <c r="E4" s="2">
        <v>10.66577</v>
      </c>
      <c r="F4" s="2">
        <v>19.15091</v>
      </c>
      <c r="G4" s="2">
        <v>7.4052410000000002</v>
      </c>
      <c r="H4" s="2">
        <v>0.20308000000000001</v>
      </c>
    </row>
    <row r="5" spans="1:8" x14ac:dyDescent="0.25">
      <c r="C5" s="2">
        <v>41.554029999999997</v>
      </c>
      <c r="D5" s="2">
        <v>20.988880000000002</v>
      </c>
      <c r="E5" s="2">
        <v>27.334700000000002</v>
      </c>
      <c r="F5" s="2">
        <v>18.396000000000001</v>
      </c>
      <c r="G5" s="2">
        <v>9.1709890000000005</v>
      </c>
      <c r="H5" s="2">
        <v>5.3999999999999999E-2</v>
      </c>
    </row>
    <row r="6" spans="1:8" x14ac:dyDescent="0.25">
      <c r="C6" s="2">
        <v>18.25102</v>
      </c>
      <c r="D6" s="2">
        <v>14.322900000000001</v>
      </c>
      <c r="E6" s="2">
        <v>21.896180000000001</v>
      </c>
      <c r="F6" s="2">
        <v>3.064349</v>
      </c>
      <c r="G6" s="2">
        <v>7.4089410000000004</v>
      </c>
      <c r="H6" s="2">
        <v>0.64271</v>
      </c>
    </row>
    <row r="7" spans="1:8" x14ac:dyDescent="0.25">
      <c r="C7" s="2">
        <v>37.508690000000001</v>
      </c>
      <c r="D7" s="2">
        <v>19.560829999999999</v>
      </c>
      <c r="E7" s="2">
        <v>8.8213899999999992</v>
      </c>
      <c r="F7" s="2">
        <v>20.860620000000001</v>
      </c>
      <c r="G7" s="2">
        <v>6.2946229999999996</v>
      </c>
      <c r="H7" s="2">
        <v>5.8633509999999998</v>
      </c>
    </row>
    <row r="8" spans="1:8" x14ac:dyDescent="0.25">
      <c r="C8" s="2">
        <v>30.30247</v>
      </c>
      <c r="D8" s="2">
        <v>17.8718</v>
      </c>
      <c r="E8" s="2">
        <v>1.78E-2</v>
      </c>
      <c r="F8" s="2">
        <v>6.749587</v>
      </c>
      <c r="G8" s="2">
        <v>8.7409119999999998</v>
      </c>
      <c r="H8" s="2">
        <v>0.57516999999999996</v>
      </c>
    </row>
    <row r="9" spans="1:8" x14ac:dyDescent="0.25">
      <c r="C9" s="2">
        <v>36.502789999999997</v>
      </c>
      <c r="D9" s="2"/>
      <c r="E9" s="2">
        <v>18.927240000000001</v>
      </c>
      <c r="F9" s="2">
        <v>9.8900000000000002E-2</v>
      </c>
      <c r="G9" s="2">
        <v>7.5311909999999997</v>
      </c>
      <c r="H9" s="2">
        <v>0.97951999999999995</v>
      </c>
    </row>
    <row r="10" spans="1:8" x14ac:dyDescent="0.25">
      <c r="C10" s="2">
        <v>28.810980000000001</v>
      </c>
      <c r="D10" s="2">
        <v>25.0886</v>
      </c>
      <c r="E10" s="2">
        <v>11.682980000000001</v>
      </c>
      <c r="F10" s="2">
        <v>3.0786470000000001</v>
      </c>
      <c r="G10" s="2">
        <v>12.806710000000001</v>
      </c>
      <c r="H10" s="2">
        <v>1.18384</v>
      </c>
    </row>
    <row r="11" spans="1:8" x14ac:dyDescent="0.25">
      <c r="C11" s="2">
        <v>29.631399999999999</v>
      </c>
      <c r="D11" s="2"/>
      <c r="E11" s="2">
        <v>19.55247</v>
      </c>
      <c r="F11" s="2">
        <v>0.136826</v>
      </c>
      <c r="G11" s="2">
        <v>6.1171699999999998</v>
      </c>
      <c r="H11" s="2">
        <v>9.9201639999999998</v>
      </c>
    </row>
    <row r="12" spans="1:8" x14ac:dyDescent="0.25">
      <c r="C12" s="2">
        <v>32.521810000000002</v>
      </c>
      <c r="D12" s="2">
        <v>19.04402</v>
      </c>
      <c r="E12" s="2"/>
      <c r="F12" s="2">
        <v>2.9600000000000001E-2</v>
      </c>
      <c r="G12" s="2">
        <v>3.9300000000000002E-2</v>
      </c>
      <c r="H12" s="2">
        <v>0</v>
      </c>
    </row>
    <row r="13" spans="1:8" x14ac:dyDescent="0.25">
      <c r="C13" s="2">
        <v>28.692440000000001</v>
      </c>
      <c r="D13" s="2"/>
      <c r="E13" s="2"/>
      <c r="F13" s="2">
        <v>6.4128699999999998</v>
      </c>
      <c r="G13" s="2">
        <v>0.11151700000000001</v>
      </c>
      <c r="H13" s="2">
        <v>8.6699999999999999E-2</v>
      </c>
    </row>
    <row r="14" spans="1:8" x14ac:dyDescent="0.25">
      <c r="C14" s="2">
        <v>34.453749999999999</v>
      </c>
      <c r="D14" s="2"/>
      <c r="E14" s="2"/>
      <c r="F14" s="2">
        <v>9.1041819999999998</v>
      </c>
      <c r="G14" s="2">
        <v>0.14787900000000001</v>
      </c>
      <c r="H14" s="2">
        <v>4.3160439999999998</v>
      </c>
    </row>
    <row r="15" spans="1:8" x14ac:dyDescent="0.25">
      <c r="C15" s="2">
        <v>32.007559999999998</v>
      </c>
      <c r="D15" s="2"/>
      <c r="E15" s="2"/>
      <c r="F15" s="2">
        <v>6.9178920000000002</v>
      </c>
      <c r="G15" s="2">
        <v>2.2100000000000002E-2</v>
      </c>
      <c r="H15" s="2">
        <v>8.1174140000000001</v>
      </c>
    </row>
    <row r="16" spans="1:8" x14ac:dyDescent="0.25">
      <c r="C16" s="2">
        <v>25.686530000000001</v>
      </c>
      <c r="D16" s="2"/>
      <c r="E16" s="2"/>
      <c r="F16" s="2">
        <v>7.5814399999999997</v>
      </c>
      <c r="G16" s="2">
        <v>6.6457689999999996</v>
      </c>
      <c r="H16" s="2">
        <v>3.259973</v>
      </c>
    </row>
    <row r="17" spans="3:8" x14ac:dyDescent="0.25">
      <c r="C17" s="2">
        <v>41.099519999999998</v>
      </c>
      <c r="D17" s="2"/>
      <c r="E17" s="2"/>
      <c r="F17" s="2">
        <v>1.676515</v>
      </c>
      <c r="G17" s="2">
        <v>2.2499999999999999E-2</v>
      </c>
      <c r="H17" s="2">
        <v>18.300249999999998</v>
      </c>
    </row>
    <row r="18" spans="3:8" x14ac:dyDescent="0.25">
      <c r="C18" s="2">
        <v>1.2049000000000001E-2</v>
      </c>
      <c r="D18" s="2"/>
      <c r="E18" s="2"/>
      <c r="F18" s="2">
        <v>16.755849999999999</v>
      </c>
      <c r="G18" s="2">
        <v>14.541359999999999</v>
      </c>
      <c r="H18" s="2">
        <v>0.26361800000000002</v>
      </c>
    </row>
    <row r="19" spans="3:8" x14ac:dyDescent="0.25">
      <c r="C19" s="2">
        <v>9.2737440000000007</v>
      </c>
      <c r="D19" s="2"/>
      <c r="E19" s="2"/>
      <c r="F19" s="2"/>
      <c r="G19" s="2">
        <v>4.5302189999999998</v>
      </c>
      <c r="H19" s="2">
        <v>1.1400159999999999</v>
      </c>
    </row>
    <row r="20" spans="3:8" x14ac:dyDescent="0.25">
      <c r="C20" s="2">
        <v>30.571529999999999</v>
      </c>
      <c r="D20" s="2"/>
      <c r="E20" s="2"/>
      <c r="F20" s="2"/>
      <c r="G20" s="2">
        <v>4.6343540000000001</v>
      </c>
      <c r="H20" s="2"/>
    </row>
    <row r="21" spans="3:8" x14ac:dyDescent="0.25">
      <c r="C21" s="2">
        <v>19.192399999999999</v>
      </c>
      <c r="D21" s="2"/>
      <c r="E21" s="2"/>
      <c r="F21" s="2"/>
      <c r="G21" s="2">
        <v>3.524165</v>
      </c>
      <c r="H21" s="2"/>
    </row>
    <row r="22" spans="3:8" x14ac:dyDescent="0.25">
      <c r="C22" s="2">
        <v>27.858809999999998</v>
      </c>
      <c r="D22" s="2"/>
      <c r="E22" s="2"/>
      <c r="F22" s="2"/>
      <c r="G22" s="2"/>
      <c r="H22" s="2"/>
    </row>
    <row r="23" spans="3:8" x14ac:dyDescent="0.25">
      <c r="C23" s="2">
        <v>27.806570000000001</v>
      </c>
      <c r="D23" s="2"/>
      <c r="E23" s="2"/>
      <c r="F23" s="2"/>
      <c r="G23" s="2"/>
      <c r="H23" s="2"/>
    </row>
    <row r="24" spans="3:8" x14ac:dyDescent="0.25">
      <c r="C24" s="2">
        <v>23.816700000000001</v>
      </c>
      <c r="D24" s="2"/>
      <c r="E24" s="2"/>
      <c r="F24" s="2"/>
      <c r="G24" s="2"/>
      <c r="H24" s="2"/>
    </row>
    <row r="25" spans="3:8" x14ac:dyDescent="0.25">
      <c r="C25" s="2">
        <v>23.97701</v>
      </c>
      <c r="D25" s="2"/>
      <c r="E25" s="2"/>
      <c r="F25" s="2"/>
      <c r="G25" s="2"/>
      <c r="H25" s="2"/>
    </row>
    <row r="26" spans="3:8" x14ac:dyDescent="0.25">
      <c r="C26" s="2">
        <v>29.169830000000001</v>
      </c>
      <c r="D26" s="2"/>
      <c r="E26" s="2"/>
      <c r="F26" s="2"/>
      <c r="G26" s="2"/>
      <c r="H26" s="2"/>
    </row>
    <row r="27" spans="3:8" x14ac:dyDescent="0.25">
      <c r="C27" s="2">
        <v>25.6205</v>
      </c>
      <c r="D27" s="2"/>
      <c r="E27" s="2"/>
      <c r="F27" s="2"/>
      <c r="G27" s="2"/>
      <c r="H27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20</v>
      </c>
    </row>
    <row r="3" spans="1:8" x14ac:dyDescent="0.25">
      <c r="C3" s="3" t="s">
        <v>21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</row>
    <row r="4" spans="1:8" x14ac:dyDescent="0.25">
      <c r="C4" s="2">
        <v>10.306240000000001</v>
      </c>
      <c r="D4" s="2">
        <v>7.5380710000000004</v>
      </c>
      <c r="E4" s="2">
        <v>5.3398060000000003</v>
      </c>
      <c r="F4" s="2">
        <v>2.1065680000000002</v>
      </c>
      <c r="G4" s="2">
        <v>9.0430399999999995</v>
      </c>
      <c r="H4" s="2">
        <v>0.357906</v>
      </c>
    </row>
    <row r="5" spans="1:8" x14ac:dyDescent="0.25">
      <c r="C5" s="2">
        <v>68.339420000000004</v>
      </c>
      <c r="D5" s="2">
        <v>27.23368</v>
      </c>
      <c r="E5" s="2">
        <v>21.986969999999999</v>
      </c>
      <c r="F5" s="2">
        <v>18.945630000000001</v>
      </c>
      <c r="G5" s="2">
        <v>7.2368420000000002</v>
      </c>
      <c r="H5" s="2">
        <v>0.26847599999999999</v>
      </c>
    </row>
    <row r="6" spans="1:8" x14ac:dyDescent="0.25">
      <c r="C6" s="2">
        <v>14.727130000000001</v>
      </c>
      <c r="D6" s="2">
        <v>28.22917</v>
      </c>
      <c r="E6" s="2">
        <v>21.67371</v>
      </c>
      <c r="F6" s="2">
        <v>14.18539</v>
      </c>
      <c r="G6" s="2">
        <v>4.6622979999999998</v>
      </c>
      <c r="H6" s="2">
        <v>1.4673909999999999</v>
      </c>
    </row>
    <row r="7" spans="1:8" x14ac:dyDescent="0.25">
      <c r="C7" s="2">
        <v>11.335100000000001</v>
      </c>
      <c r="D7" s="2">
        <v>12.952199999999999</v>
      </c>
      <c r="E7" s="2">
        <v>12.679209999999999</v>
      </c>
      <c r="F7" s="2">
        <v>20.348839999999999</v>
      </c>
      <c r="G7" s="2">
        <v>1.545455</v>
      </c>
      <c r="H7" s="2">
        <v>0.67559499999999995</v>
      </c>
    </row>
    <row r="8" spans="1:8" x14ac:dyDescent="0.25">
      <c r="C8" s="2">
        <v>24.864280000000001</v>
      </c>
      <c r="D8" s="2">
        <v>6.1087189999999998</v>
      </c>
      <c r="E8" s="2">
        <v>6.3862930000000002</v>
      </c>
      <c r="F8" s="2">
        <v>2.336449</v>
      </c>
      <c r="G8" s="2">
        <v>5.9570309999999997</v>
      </c>
      <c r="H8" s="2">
        <v>0.986842</v>
      </c>
    </row>
    <row r="9" spans="1:8" x14ac:dyDescent="0.25">
      <c r="C9" s="2">
        <v>18.64865</v>
      </c>
      <c r="D9" s="2"/>
      <c r="E9" s="2">
        <v>29.55247</v>
      </c>
      <c r="F9" s="2">
        <v>0.80668600000000001</v>
      </c>
      <c r="G9" s="2">
        <v>7.8959070000000002</v>
      </c>
      <c r="H9" s="2">
        <v>0.82972599999999996</v>
      </c>
    </row>
    <row r="10" spans="1:8" x14ac:dyDescent="0.25">
      <c r="C10" s="2">
        <v>6.7105259999999998</v>
      </c>
      <c r="D10" s="2">
        <v>21.739129999999999</v>
      </c>
      <c r="E10" s="2">
        <v>26.457979999999999</v>
      </c>
      <c r="F10" s="2">
        <v>0.47731200000000001</v>
      </c>
      <c r="G10" s="2">
        <v>13.683210000000001</v>
      </c>
      <c r="H10" s="2">
        <v>0.74074099999999998</v>
      </c>
    </row>
    <row r="11" spans="1:8" x14ac:dyDescent="0.25">
      <c r="C11" s="2">
        <v>6.4611869999999998</v>
      </c>
      <c r="D11" s="2"/>
      <c r="E11" s="2">
        <v>17.007840000000002</v>
      </c>
      <c r="F11" s="2">
        <v>0.394231</v>
      </c>
      <c r="G11" s="2">
        <v>0.90725800000000001</v>
      </c>
      <c r="H11" s="2">
        <v>3.508772</v>
      </c>
    </row>
    <row r="12" spans="1:8" x14ac:dyDescent="0.25">
      <c r="C12" s="2">
        <v>31.811260000000001</v>
      </c>
      <c r="D12" s="2">
        <v>10.21556</v>
      </c>
      <c r="E12" s="2"/>
      <c r="F12" s="2">
        <v>0.434942</v>
      </c>
      <c r="G12" s="2">
        <v>6.6667000000000004E-2</v>
      </c>
      <c r="H12" s="2">
        <v>0.223214</v>
      </c>
    </row>
    <row r="13" spans="1:8" x14ac:dyDescent="0.25">
      <c r="C13" s="2">
        <v>1.1469069999999999</v>
      </c>
      <c r="D13" s="2"/>
      <c r="E13" s="2"/>
      <c r="F13" s="2">
        <v>5.0492610000000004</v>
      </c>
      <c r="G13" s="2">
        <v>1.5913649999999999</v>
      </c>
      <c r="H13" s="2">
        <v>0.336538</v>
      </c>
    </row>
    <row r="14" spans="1:8" x14ac:dyDescent="0.25">
      <c r="C14" s="2">
        <v>0.57983700000000005</v>
      </c>
      <c r="D14" s="2"/>
      <c r="E14" s="2"/>
      <c r="F14" s="2">
        <v>0.72062099999999996</v>
      </c>
      <c r="G14" s="2">
        <v>1.040761</v>
      </c>
      <c r="H14" s="2">
        <v>1.3511899999999999</v>
      </c>
    </row>
    <row r="15" spans="1:8" x14ac:dyDescent="0.25">
      <c r="C15" s="2">
        <v>19.21463</v>
      </c>
      <c r="D15" s="2"/>
      <c r="E15" s="2"/>
      <c r="F15" s="2">
        <v>7.620482</v>
      </c>
      <c r="G15" s="2">
        <v>0.14157500000000001</v>
      </c>
      <c r="H15" s="2">
        <v>7.468553</v>
      </c>
    </row>
    <row r="16" spans="1:8" x14ac:dyDescent="0.25">
      <c r="C16" s="2">
        <v>1.2423</v>
      </c>
      <c r="D16" s="2"/>
      <c r="E16" s="2"/>
      <c r="F16" s="2">
        <v>11.89202</v>
      </c>
      <c r="G16" s="2">
        <v>2.4203600000000001</v>
      </c>
      <c r="H16" s="2">
        <v>6.5824470000000002</v>
      </c>
    </row>
    <row r="17" spans="3:8" x14ac:dyDescent="0.25">
      <c r="C17" s="2">
        <v>13.17454</v>
      </c>
      <c r="D17" s="2"/>
      <c r="E17" s="2"/>
      <c r="F17" s="2">
        <v>6.6308860000000003</v>
      </c>
      <c r="G17" s="2">
        <v>0.459115</v>
      </c>
      <c r="H17" s="2">
        <v>14.65217</v>
      </c>
    </row>
    <row r="18" spans="3:8" x14ac:dyDescent="0.25">
      <c r="C18" s="2">
        <v>2.5</v>
      </c>
      <c r="D18" s="2"/>
      <c r="E18" s="2"/>
      <c r="F18" s="2">
        <v>13.298400000000001</v>
      </c>
      <c r="G18" s="2">
        <v>15.93407</v>
      </c>
      <c r="H18" s="2">
        <v>1.0264709999999999</v>
      </c>
    </row>
    <row r="19" spans="3:8" x14ac:dyDescent="0.25">
      <c r="C19" s="2">
        <v>14.40513</v>
      </c>
      <c r="D19" s="2"/>
      <c r="E19" s="2"/>
      <c r="F19" s="2"/>
      <c r="G19" s="2">
        <v>10.159269999999999</v>
      </c>
      <c r="H19" s="2">
        <v>0.50945399999999996</v>
      </c>
    </row>
    <row r="20" spans="3:8" x14ac:dyDescent="0.25">
      <c r="C20" s="2">
        <v>3.7531020000000002</v>
      </c>
      <c r="D20" s="2"/>
      <c r="E20" s="2"/>
      <c r="F20" s="2"/>
      <c r="G20" s="2">
        <v>2.1706349999999999</v>
      </c>
      <c r="H20" s="2"/>
    </row>
    <row r="21" spans="3:8" x14ac:dyDescent="0.25">
      <c r="C21" s="2">
        <v>9.9082260000000009</v>
      </c>
      <c r="D21" s="2"/>
      <c r="E21" s="2"/>
      <c r="F21" s="2"/>
      <c r="G21" s="2">
        <v>1.151832</v>
      </c>
      <c r="H21" s="2"/>
    </row>
    <row r="22" spans="3:8" x14ac:dyDescent="0.25">
      <c r="C22" s="2">
        <v>1.435073</v>
      </c>
      <c r="D22" s="2"/>
      <c r="E22" s="2"/>
      <c r="F22" s="2"/>
      <c r="G22" s="2"/>
      <c r="H22" s="2"/>
    </row>
    <row r="23" spans="3:8" x14ac:dyDescent="0.25">
      <c r="C23" s="2">
        <v>6.1146209999999996</v>
      </c>
      <c r="D23" s="2"/>
      <c r="E23" s="2"/>
      <c r="F23" s="2"/>
      <c r="G23" s="2"/>
      <c r="H23" s="2"/>
    </row>
    <row r="24" spans="3:8" x14ac:dyDescent="0.25">
      <c r="C24" s="2">
        <v>9.3177190000000003</v>
      </c>
      <c r="D24" s="2"/>
      <c r="E24" s="2"/>
      <c r="F24" s="2"/>
      <c r="G24" s="2"/>
      <c r="H24" s="2"/>
    </row>
    <row r="25" spans="3:8" x14ac:dyDescent="0.25">
      <c r="C25" s="2">
        <v>0.59523800000000004</v>
      </c>
      <c r="D25" s="2"/>
      <c r="E25" s="2"/>
      <c r="F25" s="2"/>
      <c r="G25" s="2"/>
      <c r="H25" s="2"/>
    </row>
    <row r="26" spans="3:8" x14ac:dyDescent="0.25">
      <c r="C26" s="2">
        <v>0.27698899999999999</v>
      </c>
      <c r="D26" s="2"/>
      <c r="E26" s="2"/>
      <c r="F26" s="2"/>
      <c r="G26" s="2"/>
      <c r="H26" s="2"/>
    </row>
    <row r="27" spans="3:8" x14ac:dyDescent="0.25">
      <c r="C27" s="2">
        <v>0.95978399999999997</v>
      </c>
      <c r="D27" s="2"/>
      <c r="E27" s="2"/>
      <c r="F27" s="2"/>
      <c r="G27" s="2"/>
      <c r="H27" s="2"/>
    </row>
    <row r="28" spans="3:8" x14ac:dyDescent="0.25">
      <c r="C28" s="2">
        <v>6.9180520000000003</v>
      </c>
      <c r="D28" s="2"/>
      <c r="E28" s="2"/>
      <c r="F28" s="2"/>
      <c r="G28" s="2"/>
      <c r="H28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186</v>
      </c>
    </row>
    <row r="3" spans="1:8" x14ac:dyDescent="0.25">
      <c r="C3" s="3" t="s">
        <v>21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</row>
    <row r="4" spans="1:8" x14ac:dyDescent="0.25">
      <c r="C4" s="2">
        <v>10.31444595</v>
      </c>
      <c r="D4" s="2">
        <v>20.338480000000001</v>
      </c>
      <c r="E4" s="2">
        <v>9.5482569999999996</v>
      </c>
      <c r="F4" s="2">
        <v>5.7655310000000002</v>
      </c>
      <c r="G4" s="2">
        <v>3.0489579999999998</v>
      </c>
      <c r="H4" s="2">
        <v>2.5441999999999999E-2</v>
      </c>
    </row>
    <row r="5" spans="1:8" x14ac:dyDescent="0.25">
      <c r="C5" s="2">
        <v>34.898992880000002</v>
      </c>
      <c r="D5" s="2">
        <v>19.103809999999999</v>
      </c>
      <c r="E5" s="2">
        <v>17.06625</v>
      </c>
      <c r="F5" s="2">
        <v>23.67465</v>
      </c>
      <c r="G5" s="2">
        <v>3.1547170000000002</v>
      </c>
      <c r="H5" s="2">
        <v>3.943003</v>
      </c>
    </row>
    <row r="6" spans="1:8" x14ac:dyDescent="0.25">
      <c r="C6" s="2">
        <v>18.60383749</v>
      </c>
      <c r="D6" s="2">
        <v>16.576589999999999</v>
      </c>
      <c r="E6" s="2">
        <v>31.93384</v>
      </c>
      <c r="F6" s="2">
        <v>33.99803</v>
      </c>
      <c r="G6" s="2">
        <v>5.5525690000000001</v>
      </c>
      <c r="H6" s="2">
        <v>0.11962</v>
      </c>
    </row>
    <row r="7" spans="1:8" x14ac:dyDescent="0.25">
      <c r="C7" s="2">
        <v>24.519066840000001</v>
      </c>
      <c r="D7" s="2">
        <v>31.313980000000001</v>
      </c>
      <c r="E7" s="2">
        <v>30.05255</v>
      </c>
      <c r="F7" s="2">
        <v>4.8655850000000003</v>
      </c>
      <c r="G7" s="2">
        <v>0.44607000000000002</v>
      </c>
      <c r="H7" s="2">
        <v>0.36970399999999998</v>
      </c>
    </row>
    <row r="8" spans="1:8" x14ac:dyDescent="0.25">
      <c r="C8" s="2">
        <v>40.050321369999999</v>
      </c>
      <c r="D8" s="2">
        <v>19.889970000000002</v>
      </c>
      <c r="E8" s="2">
        <v>2.9548000000000001E-2</v>
      </c>
      <c r="F8" s="2">
        <v>0.267428</v>
      </c>
      <c r="G8" s="2">
        <v>3.3772259999999998</v>
      </c>
      <c r="H8" s="2">
        <v>7.3946999999999999E-2</v>
      </c>
    </row>
    <row r="9" spans="1:8" x14ac:dyDescent="0.25">
      <c r="C9" s="2">
        <v>26.672956689999999</v>
      </c>
      <c r="D9" s="2"/>
      <c r="E9" s="2">
        <v>29.84891</v>
      </c>
      <c r="F9" s="2">
        <v>2.8261000000000001E-2</v>
      </c>
      <c r="G9" s="2">
        <v>3.3055530000000002</v>
      </c>
      <c r="H9" s="2">
        <v>0.65749400000000002</v>
      </c>
    </row>
    <row r="10" spans="1:8" x14ac:dyDescent="0.25">
      <c r="C10" s="2">
        <v>19.626781940000001</v>
      </c>
      <c r="D10" s="2">
        <v>24.675419999999999</v>
      </c>
      <c r="E10" s="2">
        <v>19.676549999999999</v>
      </c>
      <c r="F10" s="2">
        <v>2.9933000000000001E-2</v>
      </c>
      <c r="G10" s="2">
        <v>15.51408</v>
      </c>
      <c r="H10" s="2">
        <v>0.164301</v>
      </c>
    </row>
    <row r="11" spans="1:8" x14ac:dyDescent="0.25">
      <c r="C11" s="2">
        <v>29.902123580000001</v>
      </c>
      <c r="D11" s="2"/>
      <c r="E11" s="2">
        <v>27.21838</v>
      </c>
      <c r="F11" s="2">
        <v>5.0867999999999997E-2</v>
      </c>
      <c r="G11" s="2">
        <v>0.105267</v>
      </c>
      <c r="H11" s="2">
        <v>5.8444000000000003E-2</v>
      </c>
    </row>
    <row r="12" spans="1:8" x14ac:dyDescent="0.25">
      <c r="C12" s="2">
        <v>42.888507369999999</v>
      </c>
      <c r="D12" s="2">
        <v>20.95168</v>
      </c>
      <c r="E12" s="2"/>
      <c r="F12" s="2">
        <v>1.5026740000000001</v>
      </c>
      <c r="G12" s="2">
        <v>4.1842999999999998E-2</v>
      </c>
      <c r="H12" s="2">
        <v>2.4298489999999999</v>
      </c>
    </row>
    <row r="13" spans="1:8" x14ac:dyDescent="0.25">
      <c r="C13" s="2">
        <v>0.14135213899999999</v>
      </c>
      <c r="D13" s="2"/>
      <c r="E13" s="2"/>
      <c r="F13" s="2">
        <v>0.19957900000000001</v>
      </c>
      <c r="G13" s="2">
        <v>2.433894</v>
      </c>
      <c r="H13" s="2">
        <v>0.109241</v>
      </c>
    </row>
    <row r="14" spans="1:8" x14ac:dyDescent="0.25">
      <c r="C14" s="2">
        <v>3.8208873999999997E-2</v>
      </c>
      <c r="D14" s="2"/>
      <c r="E14" s="2"/>
      <c r="F14" s="2">
        <v>2.0442339999999999</v>
      </c>
      <c r="G14" s="2">
        <v>0.161408</v>
      </c>
      <c r="H14" s="2">
        <v>7.6987E-2</v>
      </c>
    </row>
    <row r="15" spans="1:8" x14ac:dyDescent="0.25">
      <c r="C15" s="2">
        <v>27.6381564</v>
      </c>
      <c r="D15" s="2"/>
      <c r="E15" s="2"/>
      <c r="F15" s="2">
        <v>9.0141860000000005</v>
      </c>
      <c r="G15" s="2">
        <v>5.6627999999999998E-2</v>
      </c>
      <c r="H15" s="2">
        <v>2.4457140000000002</v>
      </c>
    </row>
    <row r="16" spans="1:8" x14ac:dyDescent="0.25">
      <c r="C16" s="2">
        <v>0.248380291</v>
      </c>
      <c r="D16" s="2"/>
      <c r="E16" s="2"/>
      <c r="F16" s="2">
        <v>0.51723600000000003</v>
      </c>
      <c r="G16" s="2">
        <v>0.12642300000000001</v>
      </c>
      <c r="H16" s="2">
        <v>6.4450200000000004</v>
      </c>
    </row>
    <row r="17" spans="3:8" x14ac:dyDescent="0.25">
      <c r="C17" s="2">
        <v>23.97544375</v>
      </c>
      <c r="D17" s="2"/>
      <c r="E17" s="2"/>
      <c r="F17" s="2">
        <v>7.1827300000000003</v>
      </c>
      <c r="G17" s="2">
        <v>5.8333000000000003E-2</v>
      </c>
      <c r="H17" s="2">
        <v>18.016719999999999</v>
      </c>
    </row>
    <row r="18" spans="3:8" x14ac:dyDescent="0.25">
      <c r="C18" s="2">
        <v>2.1360533020000001</v>
      </c>
      <c r="D18" s="2"/>
      <c r="E18" s="2"/>
      <c r="F18" s="2"/>
      <c r="G18" s="2">
        <v>14.205830000000001</v>
      </c>
      <c r="H18" s="2">
        <v>6.5323999999999993E-2</v>
      </c>
    </row>
    <row r="19" spans="3:8" x14ac:dyDescent="0.25">
      <c r="C19" s="2">
        <v>19.29210033</v>
      </c>
      <c r="D19" s="2"/>
      <c r="E19" s="2"/>
      <c r="F19" s="2"/>
      <c r="G19" s="2">
        <v>9.6120859999999997</v>
      </c>
      <c r="H19" s="2">
        <v>3.6044E-2</v>
      </c>
    </row>
    <row r="20" spans="3:8" x14ac:dyDescent="0.25">
      <c r="C20" s="2">
        <v>3.5088939049999999</v>
      </c>
      <c r="D20" s="2"/>
      <c r="E20" s="2"/>
      <c r="F20" s="2"/>
      <c r="G20" s="2">
        <v>0.42793100000000001</v>
      </c>
      <c r="H20" s="2"/>
    </row>
    <row r="21" spans="3:8" x14ac:dyDescent="0.25">
      <c r="C21" s="2">
        <v>19.35303699</v>
      </c>
      <c r="D21" s="2"/>
      <c r="E21" s="2"/>
      <c r="F21" s="2"/>
      <c r="G21" s="2">
        <v>1.4051169999999999</v>
      </c>
      <c r="H21" s="2"/>
    </row>
    <row r="22" spans="3:8" x14ac:dyDescent="0.25">
      <c r="C22" s="2">
        <v>0.47244686800000002</v>
      </c>
      <c r="D22" s="2"/>
      <c r="E22" s="2"/>
      <c r="F22" s="2"/>
      <c r="G22" s="2"/>
      <c r="H22" s="2"/>
    </row>
    <row r="23" spans="3:8" x14ac:dyDescent="0.25">
      <c r="C23" s="2">
        <v>8.2112992820000006</v>
      </c>
      <c r="D23" s="2"/>
      <c r="E23" s="2"/>
      <c r="F23" s="2"/>
      <c r="G23" s="2"/>
      <c r="H23" s="2"/>
    </row>
    <row r="24" spans="3:8" x14ac:dyDescent="0.25">
      <c r="C24" s="2">
        <v>16.78302386</v>
      </c>
      <c r="D24" s="2"/>
      <c r="E24" s="2"/>
      <c r="F24" s="2"/>
      <c r="G24" s="2"/>
      <c r="H24" s="2"/>
    </row>
    <row r="25" spans="3:8" x14ac:dyDescent="0.25">
      <c r="C25" s="2">
        <v>1.0098143289999999</v>
      </c>
      <c r="D25" s="2"/>
      <c r="E25" s="2"/>
      <c r="F25" s="2"/>
      <c r="G25" s="2"/>
      <c r="H25" s="2"/>
    </row>
    <row r="26" spans="3:8" x14ac:dyDescent="0.25">
      <c r="C26" s="2">
        <v>0.14276443899999999</v>
      </c>
      <c r="D26" s="2"/>
      <c r="E26" s="2"/>
      <c r="F26" s="2"/>
      <c r="G26" s="2"/>
      <c r="H26" s="2"/>
    </row>
    <row r="27" spans="3:8" x14ac:dyDescent="0.25">
      <c r="C27" s="2">
        <v>0.500235345</v>
      </c>
      <c r="D27" s="2"/>
      <c r="E27" s="2"/>
      <c r="F27" s="2"/>
      <c r="G27" s="2"/>
      <c r="H27" s="2"/>
    </row>
    <row r="28" spans="3:8" x14ac:dyDescent="0.25">
      <c r="C28" s="2">
        <v>0.18783176800000001</v>
      </c>
      <c r="D28" s="2"/>
      <c r="E28" s="2"/>
      <c r="F28" s="2"/>
      <c r="G28" s="2"/>
      <c r="H28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187</v>
      </c>
    </row>
    <row r="3" spans="1:8" x14ac:dyDescent="0.25">
      <c r="C3" s="3" t="s">
        <v>21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</row>
    <row r="4" spans="1:8" x14ac:dyDescent="0.25">
      <c r="C4" s="2">
        <v>21.223400000000002</v>
      </c>
      <c r="D4" s="2">
        <v>39.11392</v>
      </c>
      <c r="E4" s="2">
        <v>37.857140000000001</v>
      </c>
      <c r="F4" s="2">
        <v>7.7142860000000004</v>
      </c>
      <c r="G4" s="2">
        <v>6.2949440000000001</v>
      </c>
      <c r="H4" s="2">
        <v>0.27966099999999999</v>
      </c>
    </row>
    <row r="5" spans="1:8" x14ac:dyDescent="0.25">
      <c r="C5" s="2">
        <v>51.428570000000001</v>
      </c>
      <c r="D5" s="2">
        <v>72.954549999999998</v>
      </c>
      <c r="E5" s="2">
        <v>25.221240000000002</v>
      </c>
      <c r="F5" s="2">
        <v>26.323530000000002</v>
      </c>
      <c r="G5" s="2">
        <v>13.052239999999999</v>
      </c>
      <c r="H5" s="2">
        <v>1.339286</v>
      </c>
    </row>
    <row r="6" spans="1:8" x14ac:dyDescent="0.25">
      <c r="C6" s="2">
        <v>49.821429999999999</v>
      </c>
      <c r="D6" s="2">
        <v>38.043480000000002</v>
      </c>
      <c r="E6" s="2">
        <v>29.274190000000001</v>
      </c>
      <c r="F6" s="2">
        <v>9.6875</v>
      </c>
      <c r="G6" s="2">
        <v>8.2265630000000005</v>
      </c>
      <c r="H6" s="2">
        <v>6.8653849999999998</v>
      </c>
    </row>
    <row r="7" spans="1:8" x14ac:dyDescent="0.25">
      <c r="C7" s="2">
        <v>56.029409999999999</v>
      </c>
      <c r="D7" s="2">
        <v>16.025639999999999</v>
      </c>
      <c r="E7" s="2">
        <v>15.981310000000001</v>
      </c>
      <c r="F7" s="2">
        <v>25.696719999999999</v>
      </c>
      <c r="G7" s="2">
        <v>6.8552629999999999</v>
      </c>
      <c r="H7" s="2">
        <v>1.5292209999999999</v>
      </c>
    </row>
    <row r="8" spans="1:8" x14ac:dyDescent="0.25">
      <c r="C8" s="2">
        <v>77.238810000000001</v>
      </c>
      <c r="D8" s="2"/>
      <c r="E8" s="2">
        <v>16.47541</v>
      </c>
      <c r="F8" s="2">
        <v>5.5128209999999997</v>
      </c>
      <c r="G8" s="2">
        <v>7.8417719999999997</v>
      </c>
      <c r="H8" s="2">
        <v>3.0737700000000001</v>
      </c>
    </row>
    <row r="9" spans="1:8" x14ac:dyDescent="0.25">
      <c r="C9" s="2">
        <v>58.469389999999997</v>
      </c>
      <c r="D9" s="2"/>
      <c r="E9" s="2">
        <v>21.758240000000001</v>
      </c>
      <c r="F9" s="2">
        <v>2.1283780000000001</v>
      </c>
      <c r="G9" s="2">
        <v>10.75</v>
      </c>
      <c r="H9" s="2">
        <v>0.88392899999999996</v>
      </c>
    </row>
    <row r="10" spans="1:8" x14ac:dyDescent="0.25">
      <c r="C10" s="2">
        <v>15.707549999999999</v>
      </c>
      <c r="D10" s="2">
        <v>46.046509999999998</v>
      </c>
      <c r="E10" s="2">
        <v>46.6875</v>
      </c>
      <c r="F10" s="2">
        <v>0.28695700000000002</v>
      </c>
      <c r="G10" s="2">
        <v>10.83333</v>
      </c>
      <c r="H10" s="2">
        <v>2.4671050000000001</v>
      </c>
    </row>
    <row r="11" spans="1:8" x14ac:dyDescent="0.25">
      <c r="C11" s="2">
        <v>7.9787229999999996</v>
      </c>
      <c r="D11" s="2"/>
      <c r="E11" s="2">
        <v>44.102559999999997</v>
      </c>
      <c r="F11" s="2">
        <v>0.89516099999999998</v>
      </c>
      <c r="G11" s="2">
        <v>3.6730770000000001</v>
      </c>
      <c r="H11" s="2">
        <v>12.857139999999999</v>
      </c>
    </row>
    <row r="12" spans="1:8" x14ac:dyDescent="0.25">
      <c r="C12" s="2">
        <v>55.792679999999997</v>
      </c>
      <c r="D12" s="2">
        <v>50.652169999999998</v>
      </c>
      <c r="E12" s="2"/>
      <c r="F12" s="2">
        <v>1.1538459999999999</v>
      </c>
      <c r="G12" s="2">
        <v>0.21195700000000001</v>
      </c>
      <c r="H12" s="2">
        <v>0.63281299999999996</v>
      </c>
    </row>
    <row r="13" spans="1:8" x14ac:dyDescent="0.25">
      <c r="C13" s="2">
        <v>2.1195650000000001</v>
      </c>
      <c r="D13" s="2"/>
      <c r="E13" s="2"/>
      <c r="F13" s="2">
        <v>41.666670000000003</v>
      </c>
      <c r="G13" s="2">
        <v>7.5876619999999999</v>
      </c>
      <c r="H13" s="2">
        <v>0.82653100000000002</v>
      </c>
    </row>
    <row r="14" spans="1:8" x14ac:dyDescent="0.25">
      <c r="C14" s="2">
        <v>5.8208960000000003</v>
      </c>
      <c r="D14" s="2"/>
      <c r="E14" s="2"/>
      <c r="F14" s="2">
        <v>4.4749999999999996</v>
      </c>
      <c r="G14" s="2">
        <v>2.152174</v>
      </c>
      <c r="H14" s="2">
        <v>7.5374999999999996</v>
      </c>
    </row>
    <row r="15" spans="1:8" x14ac:dyDescent="0.25">
      <c r="C15" s="2">
        <v>35.204079999999998</v>
      </c>
      <c r="D15" s="2"/>
      <c r="E15" s="2"/>
      <c r="F15" s="2">
        <v>3.7321430000000002</v>
      </c>
      <c r="G15" s="2">
        <v>0.54545500000000002</v>
      </c>
      <c r="H15" s="2">
        <v>10.16447</v>
      </c>
    </row>
    <row r="16" spans="1:8" x14ac:dyDescent="0.25">
      <c r="C16" s="2">
        <v>8.1617650000000008</v>
      </c>
      <c r="D16" s="2"/>
      <c r="E16" s="2"/>
      <c r="F16" s="2">
        <v>5.9469700000000003</v>
      </c>
      <c r="G16" s="2">
        <v>5.4915250000000002</v>
      </c>
      <c r="H16" s="2">
        <v>6.8169639999999996</v>
      </c>
    </row>
    <row r="17" spans="3:8" x14ac:dyDescent="0.25">
      <c r="C17" s="2">
        <v>28.764710000000001</v>
      </c>
      <c r="D17" s="2"/>
      <c r="E17" s="2"/>
      <c r="F17" s="2">
        <v>9</v>
      </c>
      <c r="G17" s="2">
        <v>0.105</v>
      </c>
      <c r="H17" s="2">
        <v>8.8571430000000007</v>
      </c>
    </row>
    <row r="18" spans="3:8" x14ac:dyDescent="0.25">
      <c r="C18" s="2">
        <v>1.353E-3</v>
      </c>
      <c r="D18" s="2"/>
      <c r="E18" s="2"/>
      <c r="F18" s="2">
        <v>6.1006099999999996</v>
      </c>
      <c r="G18" s="2">
        <v>9.3308820000000008</v>
      </c>
      <c r="H18" s="2">
        <v>2.336538</v>
      </c>
    </row>
    <row r="19" spans="3:8" x14ac:dyDescent="0.25">
      <c r="C19" s="2">
        <v>41.630429999999997</v>
      </c>
      <c r="D19" s="2"/>
      <c r="E19" s="2"/>
      <c r="F19" s="2"/>
      <c r="G19" s="2">
        <v>8.1346150000000002</v>
      </c>
      <c r="H19" s="2">
        <v>2.0094340000000002</v>
      </c>
    </row>
    <row r="20" spans="3:8" x14ac:dyDescent="0.25">
      <c r="C20" s="2">
        <v>11.86275</v>
      </c>
      <c r="D20" s="2"/>
      <c r="E20" s="2"/>
      <c r="F20" s="2"/>
      <c r="G20" s="2">
        <v>0.77678599999999998</v>
      </c>
      <c r="H20" s="2"/>
    </row>
    <row r="21" spans="3:8" x14ac:dyDescent="0.25">
      <c r="C21" s="2">
        <v>25.142050000000001</v>
      </c>
      <c r="D21" s="2"/>
      <c r="E21" s="2"/>
      <c r="F21" s="2"/>
      <c r="G21" s="2">
        <v>1.611386</v>
      </c>
      <c r="H21" s="2"/>
    </row>
    <row r="22" spans="3:8" x14ac:dyDescent="0.25">
      <c r="C22" s="2">
        <v>9.1875</v>
      </c>
      <c r="D22" s="2"/>
      <c r="E22" s="2"/>
      <c r="F22" s="2"/>
      <c r="G22" s="2"/>
      <c r="H22" s="2"/>
    </row>
    <row r="23" spans="3:8" x14ac:dyDescent="0.25">
      <c r="C23" s="2">
        <v>17.208120000000001</v>
      </c>
      <c r="D23" s="2"/>
      <c r="E23" s="2"/>
      <c r="F23" s="2"/>
      <c r="G23" s="2"/>
      <c r="H23" s="2"/>
    </row>
    <row r="24" spans="3:8" x14ac:dyDescent="0.25">
      <c r="C24" s="2">
        <v>28.95</v>
      </c>
      <c r="D24" s="2"/>
      <c r="E24" s="2"/>
      <c r="F24" s="2"/>
      <c r="G24" s="2"/>
      <c r="H24" s="2"/>
    </row>
    <row r="25" spans="3:8" x14ac:dyDescent="0.25">
      <c r="C25" s="2">
        <v>7.3343020000000001</v>
      </c>
      <c r="D25" s="2"/>
      <c r="E25" s="2"/>
      <c r="F25" s="2"/>
      <c r="G25" s="2"/>
      <c r="H25" s="2"/>
    </row>
    <row r="26" spans="3:8" x14ac:dyDescent="0.25">
      <c r="C26" s="2">
        <v>0.52118600000000004</v>
      </c>
      <c r="D26" s="2"/>
      <c r="E26" s="2"/>
      <c r="F26" s="2"/>
      <c r="G26" s="2"/>
      <c r="H26" s="2"/>
    </row>
    <row r="27" spans="3:8" x14ac:dyDescent="0.25">
      <c r="C27" s="2">
        <v>10.894740000000001</v>
      </c>
      <c r="D27" s="2"/>
      <c r="E27" s="2"/>
      <c r="F27" s="2"/>
      <c r="G27" s="2"/>
      <c r="H27" s="2"/>
    </row>
    <row r="28" spans="3:8" x14ac:dyDescent="0.25">
      <c r="C28" s="2">
        <v>22.04082</v>
      </c>
      <c r="D28" s="2"/>
      <c r="E28" s="2"/>
      <c r="F28" s="2"/>
      <c r="G28" s="2"/>
      <c r="H28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188</v>
      </c>
    </row>
    <row r="4" spans="1:6" x14ac:dyDescent="0.25">
      <c r="C4" s="3" t="s">
        <v>21</v>
      </c>
      <c r="D4" s="3" t="s">
        <v>22</v>
      </c>
      <c r="E4" s="3" t="s">
        <v>23</v>
      </c>
      <c r="F4" s="3" t="s">
        <v>24</v>
      </c>
    </row>
    <row r="5" spans="1:6" x14ac:dyDescent="0.25">
      <c r="C5" s="2">
        <v>0.28205128200000001</v>
      </c>
      <c r="D5" s="2">
        <v>0.90718562899999999</v>
      </c>
      <c r="E5" s="2">
        <v>6.4272727270000001</v>
      </c>
      <c r="F5" s="2">
        <v>0.71291208800000005</v>
      </c>
    </row>
    <row r="6" spans="1:6" x14ac:dyDescent="0.25">
      <c r="C6" s="2">
        <v>0.20412843999999999</v>
      </c>
      <c r="D6" s="2">
        <v>42.253711199999998</v>
      </c>
      <c r="E6" s="2">
        <v>3.7744845360000001</v>
      </c>
      <c r="F6" s="2">
        <v>0.50600739400000005</v>
      </c>
    </row>
    <row r="7" spans="1:6" x14ac:dyDescent="0.25">
      <c r="C7" s="2"/>
      <c r="D7" s="2">
        <v>12.50337187</v>
      </c>
      <c r="E7" s="2">
        <v>7.2082637729999997</v>
      </c>
      <c r="F7" s="2">
        <v>1.460240964</v>
      </c>
    </row>
    <row r="8" spans="1:6" x14ac:dyDescent="0.25">
      <c r="C8" s="2">
        <v>32.722553699999999</v>
      </c>
      <c r="D8" s="2">
        <v>22.510263930000001</v>
      </c>
      <c r="E8" s="2">
        <v>7.6073717949999997</v>
      </c>
      <c r="F8" s="2">
        <v>1.7791666669999999</v>
      </c>
    </row>
    <row r="9" spans="1:6" x14ac:dyDescent="0.25">
      <c r="C9" s="2">
        <v>22.65920195</v>
      </c>
      <c r="D9" s="2">
        <v>16.534074069999999</v>
      </c>
      <c r="E9" s="2">
        <v>2.0672514620000002</v>
      </c>
      <c r="F9" s="2">
        <v>1.1344011140000001</v>
      </c>
    </row>
    <row r="10" spans="1:6" x14ac:dyDescent="0.25">
      <c r="C10" s="2">
        <v>14.9278</v>
      </c>
      <c r="D10" s="2">
        <v>3.5968660969999999</v>
      </c>
      <c r="E10" s="2">
        <v>10.739819000000001</v>
      </c>
      <c r="F10" s="2">
        <v>1.362980769</v>
      </c>
    </row>
    <row r="11" spans="1:6" x14ac:dyDescent="0.25">
      <c r="C11" s="2">
        <v>20.944122520000001</v>
      </c>
      <c r="D11" s="2">
        <v>15.12708018</v>
      </c>
      <c r="E11" s="2">
        <v>6.4548872179999996</v>
      </c>
      <c r="F11" s="2"/>
    </row>
    <row r="12" spans="1:6" x14ac:dyDescent="0.25">
      <c r="C12" s="2">
        <v>13.52926997</v>
      </c>
      <c r="D12" s="2">
        <v>3.15625</v>
      </c>
      <c r="E12" s="2">
        <v>6.9386178860000003</v>
      </c>
      <c r="F12" s="2">
        <v>6.6272965880000001</v>
      </c>
    </row>
    <row r="13" spans="1:6" x14ac:dyDescent="0.25">
      <c r="C13" s="2">
        <v>1.8155940589999999</v>
      </c>
      <c r="D13" s="2">
        <v>13.43265993</v>
      </c>
      <c r="E13" s="2">
        <v>13.52678571</v>
      </c>
      <c r="F13" s="2">
        <v>0.48287671199999999</v>
      </c>
    </row>
    <row r="14" spans="1:6" x14ac:dyDescent="0.25">
      <c r="C14" s="2">
        <v>8.0340909089999997</v>
      </c>
      <c r="D14" s="2">
        <v>6.813492063</v>
      </c>
      <c r="E14" s="2"/>
      <c r="F14" s="2">
        <v>1.012948207</v>
      </c>
    </row>
    <row r="15" spans="1:6" x14ac:dyDescent="0.25">
      <c r="C15" s="2">
        <v>2.2701834860000001</v>
      </c>
      <c r="D15" s="2">
        <v>0.44095477399999999</v>
      </c>
      <c r="E15" s="2">
        <v>2.0979228490000001</v>
      </c>
      <c r="F15" s="2">
        <v>3.046403712</v>
      </c>
    </row>
    <row r="16" spans="1:6" x14ac:dyDescent="0.25">
      <c r="C16" s="2">
        <v>41.515697670000002</v>
      </c>
      <c r="D16" s="2">
        <v>15.184707899999999</v>
      </c>
      <c r="E16" s="2">
        <v>1.8088235290000001</v>
      </c>
      <c r="F16" s="2">
        <v>0.480952380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2" sqref="A2"/>
    </sheetView>
  </sheetViews>
  <sheetFormatPr defaultRowHeight="15" x14ac:dyDescent="0.25"/>
  <sheetData>
    <row r="1" spans="1:7" x14ac:dyDescent="0.25">
      <c r="A1" s="1" t="s">
        <v>188</v>
      </c>
    </row>
    <row r="5" spans="1:7" x14ac:dyDescent="0.25">
      <c r="D5" s="3" t="s">
        <v>21</v>
      </c>
      <c r="E5" s="3" t="s">
        <v>22</v>
      </c>
      <c r="F5" s="3" t="s">
        <v>23</v>
      </c>
      <c r="G5" s="3" t="s">
        <v>24</v>
      </c>
    </row>
    <row r="6" spans="1:7" x14ac:dyDescent="0.25">
      <c r="D6" s="2">
        <v>4.1180507999999998E-2</v>
      </c>
      <c r="E6" s="2">
        <v>5.1930759E-2</v>
      </c>
      <c r="F6" s="2">
        <v>3.3707864999999997E-2</v>
      </c>
      <c r="G6" s="2">
        <v>2.4605677999999999E-2</v>
      </c>
    </row>
    <row r="7" spans="1:7" x14ac:dyDescent="0.25">
      <c r="D7" s="2">
        <v>3.9581437999999997E-2</v>
      </c>
      <c r="E7" s="2">
        <v>0.135362015</v>
      </c>
      <c r="F7" s="2">
        <v>3.0927835000000001E-2</v>
      </c>
      <c r="G7" s="2">
        <v>3.1015038000000002E-2</v>
      </c>
    </row>
    <row r="8" spans="1:7" x14ac:dyDescent="0.25">
      <c r="D8" s="2"/>
      <c r="E8" s="2">
        <v>4.3352600999999998E-2</v>
      </c>
      <c r="F8" s="2">
        <v>5.3977272999999999E-2</v>
      </c>
      <c r="G8" s="2">
        <v>3.7859008E-2</v>
      </c>
    </row>
    <row r="9" spans="1:7" x14ac:dyDescent="0.25">
      <c r="D9" s="2">
        <v>0.1275</v>
      </c>
      <c r="E9" s="2">
        <v>3.9555864000000003E-2</v>
      </c>
      <c r="F9" s="2">
        <v>3.7859008E-2</v>
      </c>
      <c r="G9" s="2">
        <v>3.4715525999999997E-2</v>
      </c>
    </row>
    <row r="10" spans="1:7" x14ac:dyDescent="0.25">
      <c r="D10" s="2">
        <v>0.15</v>
      </c>
      <c r="E10" s="2">
        <v>4.5265349000000003E-2</v>
      </c>
      <c r="F10" s="2">
        <v>3.2028470000000003E-2</v>
      </c>
      <c r="G10" s="2">
        <v>5.5513594999999999E-2</v>
      </c>
    </row>
    <row r="11" spans="1:7" x14ac:dyDescent="0.25">
      <c r="D11" s="2">
        <v>5.5489259999999999E-2</v>
      </c>
      <c r="E11" s="2">
        <v>4.7666335999999997E-2</v>
      </c>
      <c r="F11" s="2">
        <v>6.6394875000000006E-2</v>
      </c>
      <c r="G11" s="2">
        <v>2.9569892E-2</v>
      </c>
    </row>
    <row r="12" spans="1:7" x14ac:dyDescent="0.25">
      <c r="D12" s="2">
        <v>5.7394002E-2</v>
      </c>
      <c r="E12" s="2">
        <v>8.1453633999999997E-2</v>
      </c>
      <c r="F12" s="2">
        <v>4.1468064999999998E-2</v>
      </c>
      <c r="G12" s="2"/>
    </row>
    <row r="13" spans="1:7" x14ac:dyDescent="0.25">
      <c r="D13" s="2">
        <v>4.4350581E-2</v>
      </c>
      <c r="E13" s="2">
        <v>3.8681948000000001E-2</v>
      </c>
      <c r="F13" s="2">
        <v>4.1893733000000002E-2</v>
      </c>
      <c r="G13" s="2">
        <v>9.3468467999999999E-2</v>
      </c>
    </row>
    <row r="14" spans="1:7" x14ac:dyDescent="0.25">
      <c r="D14" s="2">
        <v>4.1958042000000001E-2</v>
      </c>
      <c r="E14" s="2">
        <v>3.1886625000000002E-2</v>
      </c>
      <c r="F14" s="2">
        <v>7.2068404000000003E-2</v>
      </c>
      <c r="G14" s="2">
        <v>3.2541321999999998E-2</v>
      </c>
    </row>
    <row r="15" spans="1:7" x14ac:dyDescent="0.25">
      <c r="D15" s="2">
        <v>4.3539326000000003E-2</v>
      </c>
      <c r="E15" s="2">
        <v>4.2253521000000002E-2</v>
      </c>
      <c r="F15" s="2"/>
      <c r="G15" s="2">
        <v>3.2571428999999999E-2</v>
      </c>
    </row>
    <row r="16" spans="1:7" x14ac:dyDescent="0.25">
      <c r="D16" s="2">
        <v>0.15517241400000001</v>
      </c>
      <c r="E16" s="2">
        <v>0.03</v>
      </c>
      <c r="F16" s="2">
        <v>3.5012284999999997E-2</v>
      </c>
      <c r="G16" s="2">
        <v>6.6058002000000005E-2</v>
      </c>
    </row>
    <row r="17" spans="4:7" x14ac:dyDescent="0.25">
      <c r="D17" s="2">
        <v>0.11526639299999999</v>
      </c>
      <c r="E17" s="2">
        <v>4.1366906000000002E-2</v>
      </c>
      <c r="F17" s="2">
        <v>2.6857654000000002E-2</v>
      </c>
      <c r="G17" s="2">
        <v>4.0303737999999999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1" t="s">
        <v>189</v>
      </c>
    </row>
    <row r="5" spans="1:8" x14ac:dyDescent="0.25">
      <c r="E5" s="3" t="s">
        <v>21</v>
      </c>
      <c r="F5" s="3" t="s">
        <v>22</v>
      </c>
      <c r="G5" s="3" t="s">
        <v>23</v>
      </c>
      <c r="H5" s="3" t="s">
        <v>24</v>
      </c>
    </row>
    <row r="6" spans="1:8" x14ac:dyDescent="0.25">
      <c r="E6" s="2">
        <v>4.3346000000000003E-2</v>
      </c>
      <c r="F6" s="2">
        <v>0.13656599999999999</v>
      </c>
      <c r="G6" s="2">
        <v>0.96750400000000003</v>
      </c>
      <c r="H6" s="2">
        <v>6.1519999999999998E-2</v>
      </c>
    </row>
    <row r="7" spans="1:8" x14ac:dyDescent="0.25">
      <c r="E7" s="2">
        <v>9.3505000000000005E-2</v>
      </c>
      <c r="F7" s="2">
        <v>38.712130000000002</v>
      </c>
      <c r="G7" s="2">
        <v>3.594319</v>
      </c>
      <c r="H7" s="2">
        <v>4.5469999999999997E-2</v>
      </c>
    </row>
    <row r="8" spans="1:8" x14ac:dyDescent="0.25">
      <c r="E8" s="2"/>
      <c r="F8" s="2">
        <v>16.271450000000002</v>
      </c>
      <c r="G8" s="2">
        <v>16.10482</v>
      </c>
      <c r="H8" s="2">
        <v>2.3925999999999999E-2</v>
      </c>
    </row>
    <row r="9" spans="1:8" x14ac:dyDescent="0.25">
      <c r="E9" s="2">
        <v>10.13308</v>
      </c>
      <c r="F9" s="2">
        <v>18.79354</v>
      </c>
      <c r="G9" s="2">
        <v>12.53477</v>
      </c>
      <c r="H9" s="2">
        <v>1.5800000000000002E-2</v>
      </c>
    </row>
    <row r="10" spans="1:8" x14ac:dyDescent="0.25">
      <c r="E10" s="2">
        <v>35.930759999999999</v>
      </c>
      <c r="F10" s="2">
        <v>26.199819999999999</v>
      </c>
      <c r="G10" s="2">
        <v>12.032539999999999</v>
      </c>
      <c r="H10" s="2">
        <v>3.1836999999999997E-2</v>
      </c>
    </row>
    <row r="11" spans="1:8" x14ac:dyDescent="0.25">
      <c r="E11" s="2">
        <v>27.699580000000001</v>
      </c>
      <c r="F11" s="2">
        <v>16.115960000000001</v>
      </c>
      <c r="G11" s="2">
        <v>31.294879999999999</v>
      </c>
      <c r="H11" s="2">
        <v>6.306E-3</v>
      </c>
    </row>
    <row r="12" spans="1:8" x14ac:dyDescent="0.25">
      <c r="E12" s="2">
        <v>24.418980000000001</v>
      </c>
      <c r="F12" s="2">
        <v>26.126989999999999</v>
      </c>
      <c r="G12" s="2">
        <v>16.095279999999999</v>
      </c>
      <c r="H12" s="2"/>
    </row>
    <row r="13" spans="1:8" x14ac:dyDescent="0.25">
      <c r="E13" s="2">
        <v>21.596209999999999</v>
      </c>
      <c r="F13" s="2">
        <v>5.7570490000000003</v>
      </c>
      <c r="G13" s="2">
        <v>31.538599999999999</v>
      </c>
      <c r="H13" s="2">
        <v>15.711600000000001</v>
      </c>
    </row>
    <row r="14" spans="1:8" x14ac:dyDescent="0.25">
      <c r="E14" s="2">
        <v>0.20854600000000001</v>
      </c>
      <c r="F14" s="2">
        <v>14.33095</v>
      </c>
      <c r="G14" s="2">
        <v>27.073519999999998</v>
      </c>
      <c r="H14" s="2">
        <v>7.3719000000000007E-2</v>
      </c>
    </row>
    <row r="15" spans="1:8" x14ac:dyDescent="0.25">
      <c r="E15" s="2">
        <v>1.671384</v>
      </c>
      <c r="F15" s="2">
        <v>15.6546</v>
      </c>
      <c r="G15" s="2"/>
      <c r="H15" s="2">
        <v>3.8665999999999999E-2</v>
      </c>
    </row>
    <row r="16" spans="1:8" x14ac:dyDescent="0.25">
      <c r="E16" s="2">
        <v>0.695214</v>
      </c>
      <c r="F16" s="2">
        <v>6.3698000000000005E-2</v>
      </c>
      <c r="G16" s="2">
        <v>6.5293640000000002</v>
      </c>
      <c r="H16" s="2">
        <v>13.834440000000001</v>
      </c>
    </row>
    <row r="17" spans="5:8" x14ac:dyDescent="0.25">
      <c r="E17" s="2">
        <v>36.966740000000001</v>
      </c>
      <c r="F17" s="2">
        <v>36.157809999999998</v>
      </c>
      <c r="G17" s="2">
        <v>5.9159999999999997E-2</v>
      </c>
      <c r="H17" s="2">
        <v>0.11604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190</v>
      </c>
    </row>
    <row r="4" spans="1:6" x14ac:dyDescent="0.25">
      <c r="C4" s="3" t="s">
        <v>21</v>
      </c>
      <c r="D4" s="3" t="s">
        <v>22</v>
      </c>
      <c r="E4" s="3" t="s">
        <v>23</v>
      </c>
      <c r="F4" s="3" t="s">
        <v>24</v>
      </c>
    </row>
    <row r="5" spans="1:6" x14ac:dyDescent="0.25">
      <c r="C5" s="2">
        <v>8.7804878000000003E-2</v>
      </c>
      <c r="D5" s="2">
        <v>0.33510638300000001</v>
      </c>
      <c r="E5" s="2">
        <v>2.34</v>
      </c>
      <c r="F5" s="2">
        <v>2.8125000000000001E-2</v>
      </c>
    </row>
    <row r="6" spans="1:6" x14ac:dyDescent="0.25">
      <c r="C6" s="2"/>
      <c r="D6" s="2">
        <v>29.39189189</v>
      </c>
      <c r="E6" s="2">
        <v>0.51</v>
      </c>
      <c r="F6" s="2">
        <v>0.01</v>
      </c>
    </row>
    <row r="7" spans="1:6" x14ac:dyDescent="0.25">
      <c r="C7" s="2"/>
      <c r="D7" s="2">
        <v>7.3584905660000004</v>
      </c>
      <c r="E7" s="2">
        <v>2.1317733990000001</v>
      </c>
      <c r="F7" s="2">
        <v>0.63749999999999996</v>
      </c>
    </row>
    <row r="8" spans="1:6" x14ac:dyDescent="0.25">
      <c r="C8" s="2">
        <v>12.94354839</v>
      </c>
      <c r="D8" s="2">
        <v>17.934782609999999</v>
      </c>
      <c r="E8" s="2">
        <v>7.21875</v>
      </c>
      <c r="F8" s="2">
        <v>0.55500000000000005</v>
      </c>
    </row>
    <row r="9" spans="1:6" x14ac:dyDescent="0.25">
      <c r="C9" s="2">
        <v>30.337078649999999</v>
      </c>
      <c r="D9" s="2">
        <v>20</v>
      </c>
      <c r="E9" s="2">
        <v>1.173469388</v>
      </c>
      <c r="F9" s="2">
        <v>0.39204545499999999</v>
      </c>
    </row>
    <row r="10" spans="1:6" x14ac:dyDescent="0.25">
      <c r="C10" s="2">
        <v>5.299586777</v>
      </c>
      <c r="D10" s="2">
        <v>4.6266233769999996</v>
      </c>
      <c r="E10" s="2">
        <v>21</v>
      </c>
      <c r="F10" s="2">
        <v>0.39204545499999999</v>
      </c>
    </row>
    <row r="11" spans="1:6" x14ac:dyDescent="0.25">
      <c r="C11" s="2">
        <v>5.9659090910000003</v>
      </c>
      <c r="D11" s="2">
        <v>19.456521739999999</v>
      </c>
      <c r="E11" s="2">
        <v>4.4540816330000004</v>
      </c>
      <c r="F11" s="2"/>
    </row>
    <row r="12" spans="1:6" x14ac:dyDescent="0.25">
      <c r="C12" s="2">
        <v>3.9642857139999998</v>
      </c>
      <c r="D12" s="2">
        <v>3.613636364</v>
      </c>
      <c r="E12" s="2">
        <v>11.25</v>
      </c>
      <c r="F12" s="2">
        <v>1.7234042549999999</v>
      </c>
    </row>
    <row r="13" spans="1:6" x14ac:dyDescent="0.25">
      <c r="C13" s="2">
        <v>8.4375000000000006E-2</v>
      </c>
      <c r="D13" s="2">
        <v>5.7818181820000003</v>
      </c>
      <c r="E13" s="2">
        <v>4.3448275860000001</v>
      </c>
      <c r="F13" s="2"/>
    </row>
    <row r="14" spans="1:6" x14ac:dyDescent="0.25">
      <c r="C14" s="2">
        <v>5.7692307999999998E-2</v>
      </c>
      <c r="D14" s="2">
        <v>5.769230769</v>
      </c>
      <c r="E14" s="2"/>
      <c r="F14" s="2">
        <v>0.24374999999999999</v>
      </c>
    </row>
    <row r="15" spans="1:6" x14ac:dyDescent="0.25">
      <c r="C15" s="2">
        <v>4.2567568E-2</v>
      </c>
      <c r="D15" s="2"/>
      <c r="E15" s="2">
        <v>1.282608696</v>
      </c>
      <c r="F15" s="2">
        <v>3.69</v>
      </c>
    </row>
    <row r="16" spans="1:6" x14ac:dyDescent="0.25">
      <c r="C16" s="2">
        <v>36.71052632</v>
      </c>
      <c r="D16" s="2">
        <v>7.3529411759999999</v>
      </c>
      <c r="E16" s="2">
        <v>9.375E-2</v>
      </c>
      <c r="F16" s="2">
        <v>0.7321428570000000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191</v>
      </c>
    </row>
    <row r="6" spans="1:6" x14ac:dyDescent="0.25">
      <c r="C6" s="3" t="s">
        <v>21</v>
      </c>
      <c r="D6" s="3" t="s">
        <v>22</v>
      </c>
      <c r="E6" s="3" t="s">
        <v>23</v>
      </c>
      <c r="F6" s="3" t="s">
        <v>24</v>
      </c>
    </row>
    <row r="7" spans="1:6" x14ac:dyDescent="0.25">
      <c r="C7" s="2">
        <v>0.14435146400000001</v>
      </c>
      <c r="D7" s="2">
        <v>0.99182243000000003</v>
      </c>
      <c r="E7" s="2">
        <v>5.6041666670000003</v>
      </c>
      <c r="F7" s="2">
        <v>1.923913043</v>
      </c>
    </row>
    <row r="8" spans="1:6" x14ac:dyDescent="0.25">
      <c r="C8" s="2">
        <v>0.120967742</v>
      </c>
      <c r="D8" s="2">
        <v>15.4</v>
      </c>
      <c r="E8" s="2">
        <v>4.2</v>
      </c>
      <c r="F8" s="2">
        <v>0.32843137300000003</v>
      </c>
    </row>
    <row r="9" spans="1:6" x14ac:dyDescent="0.25">
      <c r="C9" s="2"/>
      <c r="D9" s="2">
        <v>6.7322834650000001</v>
      </c>
      <c r="E9" s="2">
        <v>2.1044303800000002</v>
      </c>
      <c r="F9" s="2">
        <v>1.3318181819999999</v>
      </c>
    </row>
    <row r="10" spans="1:6" x14ac:dyDescent="0.25">
      <c r="C10" s="2">
        <v>28.347457630000001</v>
      </c>
      <c r="D10" s="2">
        <v>6.25</v>
      </c>
      <c r="E10" s="2">
        <v>3.3536585369999998</v>
      </c>
      <c r="F10" s="2">
        <v>2.141666667</v>
      </c>
    </row>
    <row r="11" spans="1:6" x14ac:dyDescent="0.25">
      <c r="C11" s="2">
        <v>3.3217993080000001</v>
      </c>
      <c r="D11" s="2">
        <v>3.6397058819999999</v>
      </c>
      <c r="E11" s="2">
        <v>1.4751184829999999</v>
      </c>
      <c r="F11" s="2">
        <v>1.159836066</v>
      </c>
    </row>
    <row r="12" spans="1:6" x14ac:dyDescent="0.25">
      <c r="C12" s="2">
        <v>1.595744681</v>
      </c>
      <c r="D12" s="2">
        <v>1.7869127520000001</v>
      </c>
      <c r="E12" s="2">
        <v>4.3499999999999996</v>
      </c>
      <c r="F12" s="2">
        <v>1.875</v>
      </c>
    </row>
    <row r="13" spans="1:6" x14ac:dyDescent="0.25">
      <c r="C13" s="2">
        <v>5.2392344499999997</v>
      </c>
      <c r="D13" s="2">
        <v>4.9533582090000001</v>
      </c>
      <c r="E13" s="2">
        <v>6.5259740260000001</v>
      </c>
      <c r="F13" s="2"/>
    </row>
    <row r="14" spans="1:6" x14ac:dyDescent="0.25">
      <c r="C14" s="2">
        <v>0.57203389800000004</v>
      </c>
      <c r="D14" s="2">
        <v>2.8651079140000002</v>
      </c>
      <c r="E14" s="2">
        <v>6.5909090910000003</v>
      </c>
      <c r="F14" s="2">
        <v>2.5538793100000001</v>
      </c>
    </row>
    <row r="15" spans="1:6" x14ac:dyDescent="0.25">
      <c r="C15" s="2">
        <v>1.487068966</v>
      </c>
      <c r="D15" s="2">
        <v>3.9015957449999998</v>
      </c>
      <c r="E15" s="2">
        <v>5.5178571429999996</v>
      </c>
      <c r="F15" s="2">
        <v>0.40561224499999998</v>
      </c>
    </row>
    <row r="16" spans="1:6" x14ac:dyDescent="0.25">
      <c r="C16" s="2">
        <v>1.7857142859999999</v>
      </c>
      <c r="D16" s="2">
        <v>3.0904522609999998</v>
      </c>
      <c r="E16" s="2"/>
      <c r="F16" s="2">
        <v>1.3253424659999999</v>
      </c>
    </row>
    <row r="17" spans="3:6" x14ac:dyDescent="0.25">
      <c r="C17" s="2">
        <v>0.438679245</v>
      </c>
      <c r="D17" s="2">
        <v>0.20588235299999999</v>
      </c>
      <c r="E17" s="2">
        <v>4.690677966</v>
      </c>
      <c r="F17" s="2">
        <v>4.5999999999999996</v>
      </c>
    </row>
    <row r="18" spans="3:6" x14ac:dyDescent="0.25">
      <c r="C18" s="2">
        <v>15.094936710000001</v>
      </c>
      <c r="D18" s="2">
        <v>3.7857142860000002</v>
      </c>
      <c r="E18" s="2">
        <v>1.1698113210000001</v>
      </c>
      <c r="F18" s="2">
        <v>4.42045454500000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192</v>
      </c>
    </row>
    <row r="6" spans="1:6" x14ac:dyDescent="0.25">
      <c r="C6" s="3" t="s">
        <v>21</v>
      </c>
      <c r="D6" s="3" t="s">
        <v>22</v>
      </c>
      <c r="E6" s="3" t="s">
        <v>23</v>
      </c>
      <c r="F6" s="3" t="s">
        <v>24</v>
      </c>
    </row>
    <row r="7" spans="1:6" x14ac:dyDescent="0.25">
      <c r="C7" s="2">
        <v>370</v>
      </c>
      <c r="D7" s="2">
        <v>552.5</v>
      </c>
      <c r="E7" s="2">
        <v>595</v>
      </c>
      <c r="F7" s="2">
        <v>622.5</v>
      </c>
    </row>
    <row r="8" spans="1:6" x14ac:dyDescent="0.25">
      <c r="C8" s="2">
        <v>612.5</v>
      </c>
      <c r="D8" s="2">
        <v>772.5</v>
      </c>
      <c r="E8" s="2">
        <v>815</v>
      </c>
      <c r="F8" s="2">
        <v>967.5</v>
      </c>
    </row>
    <row r="9" spans="1:6" x14ac:dyDescent="0.25">
      <c r="C9" s="2"/>
      <c r="D9" s="2">
        <v>902.5</v>
      </c>
      <c r="E9" s="2">
        <v>810</v>
      </c>
      <c r="F9" s="2">
        <v>810</v>
      </c>
    </row>
    <row r="10" spans="1:6" x14ac:dyDescent="0.25">
      <c r="C10" s="2">
        <v>390</v>
      </c>
      <c r="D10" s="2">
        <v>780</v>
      </c>
      <c r="E10" s="2">
        <v>650</v>
      </c>
      <c r="F10" s="2">
        <v>547.5</v>
      </c>
    </row>
    <row r="11" spans="1:6" x14ac:dyDescent="0.25">
      <c r="C11" s="2">
        <v>525</v>
      </c>
      <c r="D11" s="2">
        <v>560</v>
      </c>
      <c r="E11" s="2">
        <v>532.5</v>
      </c>
      <c r="F11" s="2">
        <v>720</v>
      </c>
    </row>
    <row r="12" spans="1:6" x14ac:dyDescent="0.25">
      <c r="C12" s="2">
        <v>625</v>
      </c>
      <c r="D12" s="2">
        <v>602.5</v>
      </c>
      <c r="E12" s="2">
        <v>695</v>
      </c>
      <c r="F12" s="2">
        <v>855</v>
      </c>
    </row>
    <row r="13" spans="1:6" x14ac:dyDescent="0.25">
      <c r="C13" s="2">
        <v>897.5</v>
      </c>
      <c r="D13" s="2">
        <v>827.5</v>
      </c>
      <c r="E13" s="2">
        <v>660</v>
      </c>
      <c r="F13" s="2"/>
    </row>
    <row r="14" spans="1:6" x14ac:dyDescent="0.25">
      <c r="C14" s="2">
        <v>887.5</v>
      </c>
      <c r="D14" s="2">
        <v>742.5</v>
      </c>
      <c r="E14" s="2">
        <v>1270</v>
      </c>
      <c r="F14" s="2">
        <v>855</v>
      </c>
    </row>
    <row r="15" spans="1:6" x14ac:dyDescent="0.25">
      <c r="C15" s="2">
        <v>515</v>
      </c>
      <c r="D15" s="2">
        <v>762.5</v>
      </c>
      <c r="E15" s="2">
        <v>807.5</v>
      </c>
      <c r="F15" s="2">
        <v>652.5</v>
      </c>
    </row>
    <row r="16" spans="1:6" x14ac:dyDescent="0.25">
      <c r="C16" s="2">
        <v>697.5</v>
      </c>
      <c r="D16" s="2">
        <v>842.5</v>
      </c>
      <c r="E16" s="2"/>
      <c r="F16" s="2">
        <v>797.5</v>
      </c>
    </row>
    <row r="17" spans="3:6" x14ac:dyDescent="0.25">
      <c r="C17" s="2">
        <v>567.5</v>
      </c>
      <c r="D17" s="2">
        <v>725</v>
      </c>
      <c r="E17" s="2">
        <v>735</v>
      </c>
      <c r="F17" s="2">
        <v>780</v>
      </c>
    </row>
    <row r="18" spans="3:6" x14ac:dyDescent="0.25">
      <c r="C18" s="2">
        <v>672.5</v>
      </c>
      <c r="D18" s="2">
        <v>825</v>
      </c>
      <c r="E18" s="2">
        <v>957.5</v>
      </c>
      <c r="F18" s="2">
        <v>912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2</v>
      </c>
    </row>
    <row r="5" spans="1:6" x14ac:dyDescent="0.25">
      <c r="C5" s="3"/>
      <c r="D5" s="3" t="s">
        <v>34</v>
      </c>
      <c r="E5" s="3" t="s">
        <v>33</v>
      </c>
      <c r="F5" s="3" t="s">
        <v>99</v>
      </c>
    </row>
    <row r="6" spans="1:6" x14ac:dyDescent="0.25">
      <c r="C6" s="4" t="s">
        <v>100</v>
      </c>
      <c r="D6" s="2">
        <v>-69</v>
      </c>
      <c r="E6" s="2">
        <v>-10</v>
      </c>
      <c r="F6" s="2">
        <v>-7</v>
      </c>
    </row>
    <row r="7" spans="1:6" x14ac:dyDescent="0.25">
      <c r="C7" s="4" t="s">
        <v>101</v>
      </c>
      <c r="D7" s="2">
        <v>-77</v>
      </c>
      <c r="E7" s="2">
        <v>0</v>
      </c>
      <c r="F7" s="2">
        <v>2</v>
      </c>
    </row>
    <row r="8" spans="1:6" x14ac:dyDescent="0.25">
      <c r="C8" s="4" t="s">
        <v>102</v>
      </c>
      <c r="D8" s="2">
        <v>-76</v>
      </c>
      <c r="E8" s="2">
        <v>51</v>
      </c>
      <c r="F8" s="2">
        <v>28</v>
      </c>
    </row>
    <row r="9" spans="1:6" x14ac:dyDescent="0.25">
      <c r="C9" s="4" t="s">
        <v>103</v>
      </c>
      <c r="D9" s="2">
        <v>-70</v>
      </c>
      <c r="E9" s="2">
        <v>10</v>
      </c>
      <c r="F9" s="2">
        <v>-2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1" t="s">
        <v>193</v>
      </c>
    </row>
    <row r="3" spans="1:6" x14ac:dyDescent="0.25">
      <c r="B3" s="3"/>
      <c r="C3" s="3" t="s">
        <v>21</v>
      </c>
      <c r="D3" s="3" t="s">
        <v>22</v>
      </c>
      <c r="E3" s="3" t="s">
        <v>23</v>
      </c>
      <c r="F3" s="3" t="s">
        <v>24</v>
      </c>
    </row>
    <row r="4" spans="1:6" x14ac:dyDescent="0.25">
      <c r="B4" s="4">
        <v>1</v>
      </c>
      <c r="C4" s="2">
        <v>311.3</v>
      </c>
      <c r="D4" s="2">
        <v>263.14999999999998</v>
      </c>
      <c r="E4" s="2">
        <v>284.45</v>
      </c>
      <c r="F4" s="2">
        <v>250.45</v>
      </c>
    </row>
    <row r="5" spans="1:6" x14ac:dyDescent="0.25">
      <c r="B5" s="4">
        <v>2</v>
      </c>
      <c r="C5" s="2">
        <v>267.2</v>
      </c>
      <c r="D5" s="2">
        <v>268.8</v>
      </c>
      <c r="E5" s="2">
        <v>293</v>
      </c>
      <c r="F5" s="2">
        <v>240.75</v>
      </c>
    </row>
    <row r="6" spans="1:6" x14ac:dyDescent="0.25">
      <c r="B6" s="4">
        <v>3</v>
      </c>
      <c r="C6" s="2"/>
      <c r="D6" s="2">
        <v>349.95</v>
      </c>
      <c r="E6" s="2">
        <v>343.85</v>
      </c>
      <c r="F6" s="2">
        <v>262.5</v>
      </c>
    </row>
    <row r="7" spans="1:6" x14ac:dyDescent="0.25">
      <c r="B7" s="4">
        <v>4</v>
      </c>
      <c r="C7" s="2">
        <v>259.45</v>
      </c>
      <c r="D7" s="2">
        <v>247.55</v>
      </c>
      <c r="E7" s="2">
        <v>261.75</v>
      </c>
      <c r="F7" s="2">
        <v>346.15</v>
      </c>
    </row>
    <row r="8" spans="1:6" x14ac:dyDescent="0.25">
      <c r="B8" s="4">
        <v>5</v>
      </c>
      <c r="C8" s="2">
        <v>210.7</v>
      </c>
      <c r="D8" s="2">
        <v>196.05</v>
      </c>
      <c r="E8" s="2">
        <v>362.35</v>
      </c>
      <c r="F8" s="2">
        <v>309.55</v>
      </c>
    </row>
    <row r="9" spans="1:6" x14ac:dyDescent="0.25">
      <c r="B9" s="4">
        <v>6</v>
      </c>
      <c r="C9" s="2">
        <v>244</v>
      </c>
      <c r="D9" s="2">
        <v>313.3</v>
      </c>
      <c r="E9" s="2">
        <v>344.55</v>
      </c>
      <c r="F9" s="2">
        <v>201.6</v>
      </c>
    </row>
    <row r="10" spans="1:6" x14ac:dyDescent="0.25">
      <c r="B10" s="4">
        <v>7</v>
      </c>
      <c r="C10" s="2">
        <v>285.64999999999998</v>
      </c>
      <c r="D10" s="2">
        <v>253.5</v>
      </c>
      <c r="E10" s="2">
        <v>204.3</v>
      </c>
      <c r="F10" s="2"/>
    </row>
    <row r="11" spans="1:6" x14ac:dyDescent="0.25">
      <c r="B11" s="4">
        <v>8</v>
      </c>
      <c r="C11" s="2">
        <v>282.45</v>
      </c>
      <c r="D11" s="2">
        <v>267.35000000000002</v>
      </c>
      <c r="E11" s="2">
        <v>169.95</v>
      </c>
      <c r="F11" s="2">
        <v>284.10000000000002</v>
      </c>
    </row>
    <row r="12" spans="1:6" x14ac:dyDescent="0.25">
      <c r="B12" s="4">
        <v>9</v>
      </c>
      <c r="C12" s="2">
        <v>460.75</v>
      </c>
      <c r="D12" s="2">
        <v>321.14999999999998</v>
      </c>
      <c r="E12" s="2">
        <v>274.95</v>
      </c>
      <c r="F12" s="2">
        <v>311.25</v>
      </c>
    </row>
    <row r="13" spans="1:6" x14ac:dyDescent="0.25">
      <c r="B13" s="4">
        <v>10</v>
      </c>
      <c r="C13" s="2">
        <v>195.4</v>
      </c>
      <c r="D13" s="2">
        <v>256.89999999999998</v>
      </c>
      <c r="E13" s="2"/>
      <c r="F13" s="2">
        <v>270</v>
      </c>
    </row>
    <row r="14" spans="1:6" x14ac:dyDescent="0.25">
      <c r="B14" s="4">
        <v>11</v>
      </c>
      <c r="C14" s="2">
        <v>271.35000000000002</v>
      </c>
      <c r="D14" s="2">
        <v>259.39999999999998</v>
      </c>
      <c r="E14" s="2">
        <v>230.65</v>
      </c>
      <c r="F14" s="2">
        <v>177.85</v>
      </c>
    </row>
    <row r="15" spans="1:6" x14ac:dyDescent="0.25">
      <c r="B15" s="4">
        <v>12</v>
      </c>
      <c r="C15" s="2"/>
      <c r="D15" s="2">
        <v>228.4</v>
      </c>
      <c r="E15" s="2">
        <v>243.4</v>
      </c>
      <c r="F15" s="2">
        <v>272.2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"/>
  <sheetViews>
    <sheetView workbookViewId="0">
      <selection activeCell="J4" sqref="J4"/>
    </sheetView>
  </sheetViews>
  <sheetFormatPr defaultRowHeight="15" x14ac:dyDescent="0.25"/>
  <cols>
    <col min="2" max="2" width="24.5703125" customWidth="1"/>
    <col min="6" max="6" width="9.28515625" bestFit="1" customWidth="1"/>
    <col min="7" max="7" width="11.28515625" customWidth="1"/>
    <col min="8" max="8" width="12.140625" customWidth="1"/>
    <col min="9" max="9" width="12" customWidth="1"/>
    <col min="10" max="10" width="14.42578125" customWidth="1"/>
    <col min="11" max="11" width="15" customWidth="1"/>
    <col min="12" max="12" width="15.28515625" customWidth="1"/>
    <col min="13" max="13" width="12.7109375" customWidth="1"/>
    <col min="14" max="14" width="13" customWidth="1"/>
    <col min="16" max="16" width="11.85546875" customWidth="1"/>
    <col min="26" max="26" width="11.7109375" customWidth="1"/>
  </cols>
  <sheetData>
    <row r="1" spans="1:28" x14ac:dyDescent="0.25">
      <c r="A1" s="1" t="s">
        <v>166</v>
      </c>
    </row>
    <row r="3" spans="1:28" x14ac:dyDescent="0.25">
      <c r="A3" s="10" t="s">
        <v>106</v>
      </c>
      <c r="B3" s="1"/>
    </row>
    <row r="4" spans="1:28" x14ac:dyDescent="0.25">
      <c r="A4" s="1"/>
      <c r="B4" s="1"/>
    </row>
    <row r="5" spans="1:28" x14ac:dyDescent="0.25">
      <c r="A5" s="1"/>
      <c r="B5" s="1"/>
      <c r="C5" t="s">
        <v>107</v>
      </c>
    </row>
    <row r="6" spans="1:28" x14ac:dyDescent="0.25">
      <c r="A6" s="1"/>
      <c r="B6" s="1"/>
      <c r="C6" t="s">
        <v>67</v>
      </c>
      <c r="E6" t="s">
        <v>167</v>
      </c>
      <c r="G6" t="s">
        <v>108</v>
      </c>
      <c r="P6" t="s">
        <v>109</v>
      </c>
    </row>
    <row r="7" spans="1:28" ht="33.75" customHeight="1" x14ac:dyDescent="0.25">
      <c r="A7" s="1"/>
      <c r="B7" s="11" t="s">
        <v>110</v>
      </c>
      <c r="C7" s="1" t="s">
        <v>34</v>
      </c>
      <c r="E7" s="1" t="s">
        <v>96</v>
      </c>
      <c r="F7" s="1" t="s">
        <v>168</v>
      </c>
      <c r="G7" s="1" t="s">
        <v>97</v>
      </c>
      <c r="H7" s="1" t="s">
        <v>169</v>
      </c>
      <c r="I7" s="1" t="s">
        <v>73</v>
      </c>
      <c r="J7" s="1" t="s">
        <v>170</v>
      </c>
      <c r="K7" s="1" t="s">
        <v>98</v>
      </c>
      <c r="L7" s="1" t="s">
        <v>171</v>
      </c>
      <c r="M7" s="1" t="s">
        <v>172</v>
      </c>
      <c r="N7" s="1" t="s">
        <v>173</v>
      </c>
      <c r="O7" s="1"/>
      <c r="P7" s="1" t="s">
        <v>111</v>
      </c>
      <c r="Q7" s="1" t="s">
        <v>65</v>
      </c>
      <c r="R7" s="12" t="s">
        <v>112</v>
      </c>
      <c r="S7" s="12" t="s">
        <v>113</v>
      </c>
      <c r="T7" s="1" t="s">
        <v>105</v>
      </c>
      <c r="U7" s="1" t="s">
        <v>114</v>
      </c>
      <c r="V7" s="1" t="s">
        <v>115</v>
      </c>
      <c r="W7" s="1" t="s">
        <v>116</v>
      </c>
      <c r="X7" s="1" t="s">
        <v>117</v>
      </c>
      <c r="Y7" s="1" t="s">
        <v>118</v>
      </c>
      <c r="Z7" s="1" t="s">
        <v>119</v>
      </c>
      <c r="AA7" s="1" t="s">
        <v>120</v>
      </c>
      <c r="AB7" s="1"/>
    </row>
    <row r="8" spans="1:28" x14ac:dyDescent="0.25">
      <c r="A8" s="13"/>
      <c r="B8" s="14" t="s">
        <v>121</v>
      </c>
      <c r="C8" s="15">
        <v>55.921498301763116</v>
      </c>
      <c r="H8" s="15">
        <v>4.5999999999999996</v>
      </c>
    </row>
    <row r="9" spans="1:28" x14ac:dyDescent="0.25">
      <c r="A9" s="13"/>
      <c r="B9" s="14" t="s">
        <v>122</v>
      </c>
      <c r="C9" s="15">
        <v>46.365727251843772</v>
      </c>
      <c r="H9" s="15">
        <v>6.0191827572680667</v>
      </c>
    </row>
    <row r="10" spans="1:28" x14ac:dyDescent="0.25">
      <c r="A10" s="13"/>
      <c r="B10" s="1" t="s">
        <v>123</v>
      </c>
      <c r="C10" s="16">
        <v>42.429228174529491</v>
      </c>
      <c r="H10" s="17">
        <v>4.5942572414329597</v>
      </c>
    </row>
    <row r="11" spans="1:28" x14ac:dyDescent="0.25">
      <c r="A11" s="13"/>
      <c r="B11" s="1" t="s">
        <v>124</v>
      </c>
      <c r="C11" s="16">
        <v>39.394603447399</v>
      </c>
      <c r="E11" s="18"/>
      <c r="F11" s="17">
        <v>5.8332887654604146</v>
      </c>
      <c r="G11" s="18"/>
      <c r="H11" s="18"/>
      <c r="I11" s="17">
        <v>4.3355662440206624</v>
      </c>
      <c r="J11" s="17">
        <v>4.1035420537822622</v>
      </c>
      <c r="K11" s="18"/>
    </row>
    <row r="12" spans="1:28" x14ac:dyDescent="0.25">
      <c r="A12" s="13"/>
      <c r="B12" s="1" t="s">
        <v>125</v>
      </c>
      <c r="C12" s="16">
        <v>45.204433381687849</v>
      </c>
      <c r="E12" s="18"/>
      <c r="F12" s="16">
        <v>6.755689043549804</v>
      </c>
      <c r="G12" s="19"/>
      <c r="H12" s="19"/>
      <c r="I12" s="16">
        <v>5.9401477763069099</v>
      </c>
      <c r="J12" s="16">
        <v>4.9461133697202628</v>
      </c>
      <c r="K12" s="19"/>
      <c r="L12" s="20"/>
      <c r="M12" s="20"/>
      <c r="N12" s="20"/>
    </row>
    <row r="13" spans="1:28" x14ac:dyDescent="0.25">
      <c r="A13" s="13"/>
      <c r="B13" s="1" t="s">
        <v>126</v>
      </c>
      <c r="C13" s="16">
        <v>35.90133164973269</v>
      </c>
      <c r="E13" s="18"/>
      <c r="F13" s="17">
        <v>7.6081924009999993</v>
      </c>
      <c r="G13" s="18"/>
      <c r="H13" s="18"/>
      <c r="I13" s="17">
        <v>5.0037633702883797</v>
      </c>
      <c r="J13" s="17">
        <v>4.4964107082720393</v>
      </c>
      <c r="K13" s="18"/>
      <c r="Q13" s="18"/>
    </row>
    <row r="14" spans="1:28" x14ac:dyDescent="0.25">
      <c r="A14" s="13"/>
      <c r="B14" s="1" t="s">
        <v>127</v>
      </c>
      <c r="C14" s="16">
        <v>27.065542410145678</v>
      </c>
      <c r="E14" s="17">
        <v>5.4647082716443931</v>
      </c>
      <c r="F14" s="18"/>
      <c r="G14" s="17">
        <v>4.5976352632015614</v>
      </c>
      <c r="H14" s="18"/>
      <c r="I14" s="18"/>
      <c r="J14" s="18"/>
      <c r="Q14" s="17">
        <v>9.9354223295357151</v>
      </c>
    </row>
    <row r="15" spans="1:28" x14ac:dyDescent="0.25">
      <c r="A15" s="13"/>
      <c r="B15" s="1" t="s">
        <v>128</v>
      </c>
      <c r="C15" s="16">
        <v>32.200000000000003</v>
      </c>
      <c r="E15" s="17">
        <v>7.4</v>
      </c>
      <c r="F15" s="18"/>
      <c r="G15" s="17">
        <v>5.2419188017866185</v>
      </c>
      <c r="H15" s="18"/>
      <c r="I15" s="18"/>
      <c r="J15" s="18"/>
      <c r="K15" s="17">
        <v>3.3685391286017645</v>
      </c>
      <c r="Q15" s="17">
        <v>10.33292242028995</v>
      </c>
    </row>
    <row r="16" spans="1:28" x14ac:dyDescent="0.25">
      <c r="A16" s="13"/>
      <c r="B16" s="1" t="s">
        <v>129</v>
      </c>
      <c r="C16" s="16">
        <v>31.5</v>
      </c>
      <c r="E16" s="17">
        <v>10.743027964590738</v>
      </c>
      <c r="F16" s="18"/>
      <c r="G16" s="17">
        <v>5.9605540764064031</v>
      </c>
      <c r="H16" s="18"/>
      <c r="I16" s="18"/>
      <c r="J16" s="18"/>
      <c r="K16" s="17">
        <v>3.9475241789857467</v>
      </c>
      <c r="Q16" s="17">
        <v>11.377490249260591</v>
      </c>
    </row>
    <row r="17" spans="1:27" x14ac:dyDescent="0.25">
      <c r="A17" s="13"/>
      <c r="B17" s="21" t="s">
        <v>130</v>
      </c>
      <c r="C17" s="16">
        <v>17.600000000000001</v>
      </c>
      <c r="L17" s="16">
        <v>16.2</v>
      </c>
      <c r="O17" s="20"/>
      <c r="P17" s="20"/>
      <c r="Q17" s="20"/>
      <c r="T17" s="20"/>
      <c r="Y17" s="22" t="s">
        <v>131</v>
      </c>
    </row>
    <row r="18" spans="1:27" x14ac:dyDescent="0.25">
      <c r="A18" s="13"/>
      <c r="B18" s="1" t="s">
        <v>132</v>
      </c>
      <c r="C18" s="16">
        <v>25.2</v>
      </c>
      <c r="L18" s="23">
        <v>19.399999999999999</v>
      </c>
      <c r="Q18" s="23">
        <v>8.3000000000000007</v>
      </c>
      <c r="R18" s="23" t="s">
        <v>133</v>
      </c>
    </row>
    <row r="19" spans="1:27" x14ac:dyDescent="0.25">
      <c r="A19" s="13"/>
      <c r="B19" s="24" t="s">
        <v>134</v>
      </c>
      <c r="C19" s="16">
        <v>27.6</v>
      </c>
      <c r="F19" s="18"/>
      <c r="G19" s="18"/>
      <c r="H19" s="18"/>
      <c r="I19" s="18"/>
      <c r="J19" s="18"/>
      <c r="K19" s="18"/>
      <c r="L19" s="25">
        <v>17.100000000000001</v>
      </c>
      <c r="Q19" s="17">
        <v>9.4</v>
      </c>
    </row>
    <row r="20" spans="1:27" x14ac:dyDescent="0.25">
      <c r="A20" s="13"/>
      <c r="B20" s="24" t="s">
        <v>135</v>
      </c>
      <c r="C20" s="16">
        <v>31.112023382626756</v>
      </c>
      <c r="F20" s="18"/>
      <c r="G20" s="18"/>
      <c r="H20" s="18"/>
      <c r="I20" s="18"/>
      <c r="J20" s="18"/>
      <c r="K20" s="18"/>
      <c r="L20" s="17">
        <v>19.200097863682945</v>
      </c>
      <c r="Q20" s="17">
        <v>10.223065214029875</v>
      </c>
    </row>
    <row r="21" spans="1:27" x14ac:dyDescent="0.25">
      <c r="A21" s="13"/>
      <c r="B21" s="24" t="s">
        <v>136</v>
      </c>
      <c r="C21" s="16">
        <v>28.001973685681502</v>
      </c>
      <c r="F21" s="18"/>
      <c r="G21" s="18"/>
      <c r="I21" s="18"/>
      <c r="J21" s="18"/>
      <c r="K21" s="18"/>
      <c r="L21" s="17">
        <v>20.852193868379455</v>
      </c>
      <c r="Q21" s="18"/>
      <c r="R21" s="17">
        <v>15.8</v>
      </c>
    </row>
    <row r="22" spans="1:27" x14ac:dyDescent="0.25">
      <c r="A22" s="13"/>
      <c r="B22" s="24" t="s">
        <v>137</v>
      </c>
      <c r="C22" s="16">
        <v>28.254707301604626</v>
      </c>
      <c r="F22" s="18"/>
      <c r="G22" s="18"/>
      <c r="H22" s="17">
        <v>4.9000000000000004</v>
      </c>
      <c r="I22" s="18"/>
      <c r="J22" s="18"/>
      <c r="K22" s="18"/>
      <c r="Q22" s="18"/>
      <c r="T22" s="23" t="s">
        <v>133</v>
      </c>
      <c r="U22" s="17">
        <v>14.569045652320769</v>
      </c>
      <c r="V22" s="17">
        <v>20.059536333661576</v>
      </c>
    </row>
    <row r="23" spans="1:27" x14ac:dyDescent="0.25">
      <c r="A23" s="13"/>
      <c r="B23" s="26" t="s">
        <v>138</v>
      </c>
      <c r="C23" s="16">
        <v>22.7</v>
      </c>
      <c r="F23" s="18"/>
      <c r="G23" s="18"/>
      <c r="H23" s="17">
        <v>4.4000000000000004</v>
      </c>
      <c r="I23" s="18"/>
      <c r="J23" s="18"/>
      <c r="K23" s="18"/>
      <c r="Q23" s="18"/>
      <c r="U23" s="20"/>
      <c r="V23" s="20"/>
      <c r="W23" s="22">
        <v>15.5</v>
      </c>
      <c r="X23" s="22">
        <v>27.3</v>
      </c>
    </row>
    <row r="24" spans="1:27" x14ac:dyDescent="0.25">
      <c r="A24" s="13"/>
      <c r="B24" s="26" t="s">
        <v>139</v>
      </c>
      <c r="C24" s="23" t="s">
        <v>140</v>
      </c>
      <c r="F24" s="18"/>
      <c r="G24" s="18"/>
      <c r="I24" s="18"/>
      <c r="J24" s="18"/>
      <c r="K24" s="18"/>
      <c r="Q24" s="18"/>
      <c r="U24" s="17">
        <v>12.088438482725506</v>
      </c>
      <c r="V24" s="17">
        <v>19.772065349929317</v>
      </c>
      <c r="W24" s="17">
        <v>18.563624493327282</v>
      </c>
      <c r="X24" s="17">
        <v>35.084227432412355</v>
      </c>
    </row>
    <row r="25" spans="1:27" x14ac:dyDescent="0.25">
      <c r="A25" s="13"/>
      <c r="B25" s="26" t="s">
        <v>141</v>
      </c>
      <c r="C25" s="16">
        <v>30.046632399764871</v>
      </c>
      <c r="F25" s="18"/>
      <c r="G25" s="18"/>
      <c r="I25" s="18"/>
      <c r="J25" s="18"/>
      <c r="K25" s="18"/>
      <c r="Q25" s="18"/>
      <c r="U25" s="17">
        <v>12.880574216023469</v>
      </c>
      <c r="V25" s="17">
        <v>18.76222174438605</v>
      </c>
      <c r="W25" s="17">
        <v>21.609038669700848</v>
      </c>
      <c r="X25" s="17">
        <v>42.733507960121202</v>
      </c>
    </row>
    <row r="26" spans="1:27" ht="15.75" customHeight="1" x14ac:dyDescent="0.25">
      <c r="A26" s="13"/>
      <c r="B26" s="26" t="s">
        <v>142</v>
      </c>
      <c r="C26" s="16">
        <v>25.2</v>
      </c>
      <c r="F26" s="18"/>
      <c r="G26" s="18"/>
      <c r="I26" s="18"/>
      <c r="J26" s="18"/>
      <c r="Q26" s="18"/>
      <c r="Z26" s="23" t="s">
        <v>133</v>
      </c>
      <c r="AA26" s="27" t="s">
        <v>143</v>
      </c>
    </row>
    <row r="27" spans="1:27" x14ac:dyDescent="0.25">
      <c r="A27" s="13"/>
      <c r="B27" s="26" t="s">
        <v>144</v>
      </c>
      <c r="C27" s="16">
        <v>34.1</v>
      </c>
      <c r="F27" s="18"/>
      <c r="G27" s="18"/>
      <c r="I27" s="18"/>
      <c r="J27" s="18"/>
      <c r="K27" s="17">
        <v>3.9389223877950319</v>
      </c>
      <c r="Q27" s="18"/>
    </row>
    <row r="28" spans="1:27" x14ac:dyDescent="0.25">
      <c r="A28" s="13"/>
      <c r="B28" s="26" t="s">
        <v>145</v>
      </c>
      <c r="C28" s="16">
        <v>27.9</v>
      </c>
      <c r="F28" s="18"/>
      <c r="G28" s="18"/>
      <c r="I28" s="17">
        <v>3.6</v>
      </c>
      <c r="J28" s="18"/>
      <c r="M28" s="23">
        <v>6.1</v>
      </c>
      <c r="N28" s="23">
        <v>8.6999999999999993</v>
      </c>
      <c r="P28" s="23">
        <v>9.9</v>
      </c>
      <c r="Q28" s="18"/>
    </row>
    <row r="29" spans="1:27" x14ac:dyDescent="0.25">
      <c r="A29" s="13"/>
      <c r="B29" s="26" t="s">
        <v>146</v>
      </c>
      <c r="C29" s="16">
        <v>50.1</v>
      </c>
      <c r="F29" s="18"/>
      <c r="G29" s="18"/>
      <c r="I29" s="17">
        <v>5</v>
      </c>
      <c r="J29" s="18"/>
      <c r="M29" s="23">
        <v>7.7</v>
      </c>
      <c r="N29" s="23">
        <v>9.8000000000000007</v>
      </c>
      <c r="P29" s="23">
        <v>11.5</v>
      </c>
      <c r="Q29" s="18"/>
    </row>
    <row r="30" spans="1:27" x14ac:dyDescent="0.25">
      <c r="A30" s="13"/>
      <c r="B30" s="26" t="s">
        <v>147</v>
      </c>
      <c r="C30" s="16">
        <v>51.6</v>
      </c>
      <c r="F30" s="18"/>
      <c r="G30" s="18"/>
      <c r="I30" s="17">
        <v>5.4</v>
      </c>
      <c r="J30" s="18"/>
      <c r="M30" s="23">
        <v>7.4</v>
      </c>
      <c r="N30" s="23">
        <v>9.8000000000000007</v>
      </c>
      <c r="P30" s="23">
        <v>11.3</v>
      </c>
      <c r="Q30" s="18"/>
    </row>
    <row r="31" spans="1:27" x14ac:dyDescent="0.25">
      <c r="A31" s="13"/>
      <c r="B31" s="26" t="s">
        <v>148</v>
      </c>
      <c r="C31" s="16">
        <v>35.4</v>
      </c>
      <c r="F31" s="18"/>
      <c r="G31" s="18"/>
      <c r="J31" s="18"/>
      <c r="P31" s="23">
        <v>9.1</v>
      </c>
      <c r="Q31" s="18"/>
    </row>
    <row r="32" spans="1:27" x14ac:dyDescent="0.25">
      <c r="A32" s="13"/>
      <c r="B32" s="26" t="s">
        <v>149</v>
      </c>
      <c r="C32" s="16">
        <v>44.5</v>
      </c>
      <c r="F32" s="18"/>
      <c r="G32" s="18"/>
      <c r="J32" s="18"/>
      <c r="Q32" s="18"/>
      <c r="S32" s="23">
        <v>14.7</v>
      </c>
      <c r="Y32" s="23">
        <v>26.6</v>
      </c>
    </row>
    <row r="33" spans="1:28" x14ac:dyDescent="0.25">
      <c r="A33" s="13"/>
      <c r="B33" s="26" t="s">
        <v>150</v>
      </c>
      <c r="C33" s="16">
        <v>30</v>
      </c>
      <c r="F33" s="18"/>
      <c r="G33" s="18"/>
      <c r="J33" s="18"/>
      <c r="Q33" s="18"/>
      <c r="S33" s="23">
        <v>14.2</v>
      </c>
      <c r="Y33" s="23">
        <v>25</v>
      </c>
    </row>
    <row r="34" spans="1:28" x14ac:dyDescent="0.25">
      <c r="A34" s="13"/>
      <c r="B34" s="26" t="s">
        <v>151</v>
      </c>
      <c r="C34" s="16">
        <v>45.138535047294496</v>
      </c>
      <c r="F34" s="18"/>
      <c r="G34" s="18"/>
      <c r="J34" s="18"/>
      <c r="Q34" s="18"/>
      <c r="S34" s="23">
        <v>14.3</v>
      </c>
      <c r="Y34" s="23">
        <v>30.5</v>
      </c>
    </row>
    <row r="35" spans="1:28" x14ac:dyDescent="0.25">
      <c r="B35" t="s">
        <v>152</v>
      </c>
      <c r="R35" s="23" t="s">
        <v>131</v>
      </c>
      <c r="T35" s="23" t="s">
        <v>133</v>
      </c>
      <c r="X35" t="s">
        <v>108</v>
      </c>
      <c r="Z35" s="23" t="s">
        <v>133</v>
      </c>
      <c r="AA35" s="23">
        <v>85.7</v>
      </c>
    </row>
    <row r="36" spans="1:28" x14ac:dyDescent="0.25">
      <c r="B36" s="28" t="s">
        <v>153</v>
      </c>
      <c r="T36" s="23" t="s">
        <v>133</v>
      </c>
      <c r="Z36" s="23" t="s">
        <v>133</v>
      </c>
      <c r="AA36" s="23" t="s">
        <v>154</v>
      </c>
    </row>
    <row r="37" spans="1:28" x14ac:dyDescent="0.25">
      <c r="B37" s="28" t="s">
        <v>155</v>
      </c>
      <c r="R37" s="23">
        <v>10.7</v>
      </c>
      <c r="T37" s="23" t="s">
        <v>133</v>
      </c>
      <c r="Z37" s="23" t="s">
        <v>133</v>
      </c>
    </row>
    <row r="38" spans="1:28" x14ac:dyDescent="0.25">
      <c r="B38" t="s">
        <v>156</v>
      </c>
      <c r="R38" s="23">
        <v>10.4</v>
      </c>
    </row>
    <row r="39" spans="1:28" x14ac:dyDescent="0.25">
      <c r="A39" s="1"/>
      <c r="B39" s="1" t="s">
        <v>157</v>
      </c>
      <c r="C39" s="29">
        <f>AVERAGE(C8:C23,C25,C26,C27:C34)</f>
        <v>35.01677832438746</v>
      </c>
      <c r="E39" s="29">
        <f>AVERAGE(E14:E16)</f>
        <v>7.869245412078377</v>
      </c>
      <c r="F39" s="29">
        <f>AVERAGE(F11:F13)</f>
        <v>6.7323900700034054</v>
      </c>
      <c r="G39" s="29">
        <f>AVERAGE(G14:G16)</f>
        <v>5.2667027137981943</v>
      </c>
      <c r="H39" s="29">
        <f>AVERAGE(H8:H10,H22:H23)</f>
        <v>4.9026879997402046</v>
      </c>
      <c r="I39" s="29">
        <f>AVERAGE(I11:I13,I28:I30)</f>
        <v>4.8799128984359923</v>
      </c>
      <c r="J39" s="29">
        <f>AVERAGE(J11:J13)</f>
        <v>4.5153553772581878</v>
      </c>
      <c r="K39" s="29">
        <f>AVERAGE(K15:K16,K27)</f>
        <v>3.7516618984608474</v>
      </c>
      <c r="L39" s="29">
        <f>AVERAGE(L17:L21)</f>
        <v>18.55045834641248</v>
      </c>
      <c r="M39" s="29">
        <f>AVERAGE(M28:M30)</f>
        <v>7.0666666666666673</v>
      </c>
      <c r="N39" s="29">
        <f>AVERAGE(N28:N30)</f>
        <v>9.4333333333333336</v>
      </c>
      <c r="P39" s="29">
        <f>AVERAGE(P28:P30,P31)</f>
        <v>10.450000000000001</v>
      </c>
      <c r="Q39" s="29">
        <f>AVERAGE(Q14:Q16,Q18:Q20)</f>
        <v>9.928150035519355</v>
      </c>
      <c r="R39" s="29">
        <f>AVERAGE(R21,R37,R38)</f>
        <v>12.299999999999999</v>
      </c>
      <c r="S39" s="29">
        <f>AVERAGE(S32:S34)</f>
        <v>14.4</v>
      </c>
      <c r="T39" s="30" t="s">
        <v>158</v>
      </c>
      <c r="U39" s="29">
        <f>AVERAGE(U22,U24,U25)</f>
        <v>13.179352783689914</v>
      </c>
      <c r="V39" s="29">
        <f>AVERAGE(V22,V24,V25)</f>
        <v>19.531274475992316</v>
      </c>
      <c r="W39" s="29">
        <f>AVERAGE(W23:W25)</f>
        <v>18.557554387676046</v>
      </c>
      <c r="X39" s="29">
        <f>AVERAGE(X23:X25)</f>
        <v>35.03924513084452</v>
      </c>
      <c r="Y39" s="29">
        <f>AVERAGE(Y32:Y34)</f>
        <v>27.366666666666664</v>
      </c>
      <c r="Z39" t="s">
        <v>158</v>
      </c>
      <c r="AA39" t="s">
        <v>158</v>
      </c>
    </row>
    <row r="40" spans="1:28" x14ac:dyDescent="0.25">
      <c r="A40" s="1"/>
      <c r="B40" s="1" t="s">
        <v>159</v>
      </c>
      <c r="C40" s="29">
        <f>STDEV(C8:C23,C25:C34)</f>
        <v>9.8739646074805005</v>
      </c>
      <c r="E40" s="29">
        <f>STDEV(E14:E16)</f>
        <v>2.6702636831975539</v>
      </c>
      <c r="F40" s="29">
        <f>STDEV(F11:F13)</f>
        <v>0.88768117051627027</v>
      </c>
      <c r="G40" s="29">
        <f>STDEV(G14:G16)</f>
        <v>0.68179733394013209</v>
      </c>
      <c r="H40" s="29">
        <f>STDEV(H8:H10,H22:H23)</f>
        <v>0.64923273020338002</v>
      </c>
      <c r="I40" s="29">
        <f>STDEV(I11:I13,I28:I30)</f>
        <v>0.8196143908647896</v>
      </c>
      <c r="J40" s="29">
        <f>STDEV(J11:J13)</f>
        <v>0.42160500586760064</v>
      </c>
      <c r="K40" s="29">
        <f>STDEV(K15:K16,K27)</f>
        <v>0.33182192557348311</v>
      </c>
      <c r="L40" s="29">
        <f>STDEV(L17:L21)</f>
        <v>1.8755147819706672</v>
      </c>
      <c r="M40" s="29">
        <f>STDEV(M28:M30)</f>
        <v>0.85049005481153861</v>
      </c>
      <c r="N40" s="29">
        <f>STDEV(N28:N30)</f>
        <v>0.63508529610858921</v>
      </c>
      <c r="P40" s="29">
        <f>STDEV(P28:P30,P31)</f>
        <v>1.1474609652039005</v>
      </c>
      <c r="Q40" s="29">
        <f>STDEV(Q14:Q16,Q18:Q20)</f>
        <v>1.0277422425489076</v>
      </c>
      <c r="R40" s="29">
        <f>STDEV(R21,R37,R38)</f>
        <v>3.0347981810987097</v>
      </c>
      <c r="S40" s="29">
        <f>STDEV(S32:S34)</f>
        <v>0.26457513110645881</v>
      </c>
      <c r="T40" s="30" t="s">
        <v>160</v>
      </c>
      <c r="U40" s="29">
        <f>STDEV(U24,U22,U25)</f>
        <v>1.2670060997621382</v>
      </c>
      <c r="V40" s="29">
        <f>STDEV(V24,V22,V25)</f>
        <v>0.68135267638374397</v>
      </c>
      <c r="W40" s="29">
        <f>STDEV(W23:W25)</f>
        <v>3.0545238584126237</v>
      </c>
      <c r="X40" s="29">
        <f>STDEV(X23:X25)</f>
        <v>7.7168523080574474</v>
      </c>
      <c r="Y40" s="29">
        <f>STDEV(Y32:Y34)</f>
        <v>2.8290163190291659</v>
      </c>
      <c r="Z40" s="30" t="s">
        <v>160</v>
      </c>
      <c r="AA40" t="s">
        <v>160</v>
      </c>
    </row>
    <row r="41" spans="1:28" x14ac:dyDescent="0.25">
      <c r="A41" s="1"/>
      <c r="B41" s="1" t="s">
        <v>161</v>
      </c>
      <c r="C41" s="32">
        <f>100/C39*C40</f>
        <v>28.197809964155869</v>
      </c>
      <c r="D41" s="32"/>
      <c r="E41" s="32">
        <f>100/E39*E40</f>
        <v>33.932906439784041</v>
      </c>
      <c r="F41" s="32">
        <f t="shared" ref="F41:J41" si="0">100/F39*F40</f>
        <v>13.185230821241188</v>
      </c>
      <c r="G41" s="32">
        <f t="shared" si="0"/>
        <v>12.94543039526223</v>
      </c>
      <c r="H41" s="32">
        <f>100/H39*H40</f>
        <v>13.242383162823803</v>
      </c>
      <c r="I41" s="32">
        <f>100/I39*I40</f>
        <v>16.795676642660474</v>
      </c>
      <c r="J41" s="32">
        <f t="shared" si="0"/>
        <v>9.3371389545778669</v>
      </c>
      <c r="K41" s="32">
        <f>100/K39*K40</f>
        <v>8.8446649659345908</v>
      </c>
      <c r="L41" s="32">
        <f t="shared" ref="L41" si="1">100/L39*L40</f>
        <v>10.110342003131032</v>
      </c>
      <c r="M41" s="32">
        <f>M40/M39*100</f>
        <v>12.035236624691583</v>
      </c>
      <c r="N41" s="32">
        <f>N40/N39*100</f>
        <v>6.7323529622818636</v>
      </c>
      <c r="O41" s="32"/>
      <c r="P41" s="32">
        <f>P40/P39*100</f>
        <v>10.980487705300481</v>
      </c>
      <c r="Q41" s="32">
        <f>100/Q39*Q40</f>
        <v>10.351800072239188</v>
      </c>
      <c r="R41" s="32">
        <f>100/R39*R40</f>
        <v>24.673155943891953</v>
      </c>
      <c r="S41" s="32">
        <f>100/S39*S40</f>
        <v>1.8373272993504084</v>
      </c>
      <c r="T41" s="32"/>
      <c r="U41" s="32">
        <f>100/U39*U40</f>
        <v>9.6135684396438599</v>
      </c>
      <c r="V41" s="32">
        <f>100/V39*V40</f>
        <v>3.488521331371679</v>
      </c>
      <c r="W41" s="32">
        <f>100/W39*W40</f>
        <v>16.459732756817967</v>
      </c>
      <c r="X41" s="32">
        <f>100/X39*X40</f>
        <v>22.023454784031344</v>
      </c>
      <c r="Y41" s="32">
        <f>100/Y39*Y40</f>
        <v>10.337453053699754</v>
      </c>
      <c r="Z41" s="32"/>
    </row>
    <row r="42" spans="1:28" x14ac:dyDescent="0.25">
      <c r="A42" s="1"/>
      <c r="B42" s="1" t="s">
        <v>162</v>
      </c>
      <c r="C42" s="31">
        <v>26</v>
      </c>
      <c r="E42" s="31">
        <v>3</v>
      </c>
      <c r="F42" s="31">
        <v>3</v>
      </c>
      <c r="G42" s="31">
        <v>3</v>
      </c>
      <c r="H42" s="31">
        <v>5</v>
      </c>
      <c r="I42" s="31">
        <v>6</v>
      </c>
      <c r="J42" s="31">
        <v>3</v>
      </c>
      <c r="K42" s="31">
        <v>3</v>
      </c>
      <c r="L42" s="31">
        <v>5</v>
      </c>
      <c r="M42" s="31">
        <v>3</v>
      </c>
      <c r="N42" s="31">
        <v>3</v>
      </c>
      <c r="P42" s="31">
        <v>4</v>
      </c>
      <c r="Q42" s="31">
        <v>6</v>
      </c>
      <c r="R42" s="31">
        <v>2</v>
      </c>
      <c r="S42" s="31">
        <v>3</v>
      </c>
      <c r="T42" s="31">
        <v>4</v>
      </c>
      <c r="U42" s="31">
        <v>3</v>
      </c>
      <c r="V42" s="31">
        <v>3</v>
      </c>
      <c r="W42" s="31">
        <v>3</v>
      </c>
      <c r="X42" s="31">
        <v>3</v>
      </c>
      <c r="Y42" s="31">
        <v>1</v>
      </c>
      <c r="Z42" s="31">
        <v>4</v>
      </c>
      <c r="AA42" s="31">
        <v>3</v>
      </c>
      <c r="AB42" s="31"/>
    </row>
    <row r="43" spans="1:28" x14ac:dyDescent="0.25">
      <c r="A43" s="1"/>
      <c r="B43" s="1" t="s">
        <v>163</v>
      </c>
      <c r="C43">
        <v>881</v>
      </c>
      <c r="E43">
        <v>902.01</v>
      </c>
      <c r="F43">
        <v>1122.27</v>
      </c>
      <c r="G43">
        <v>1298.49</v>
      </c>
      <c r="H43">
        <v>1342.54</v>
      </c>
      <c r="I43">
        <v>880.2</v>
      </c>
      <c r="J43">
        <v>1320.73</v>
      </c>
      <c r="K43">
        <v>1673.15</v>
      </c>
      <c r="L43">
        <v>1232.77</v>
      </c>
      <c r="M43">
        <v>769.05</v>
      </c>
      <c r="N43">
        <v>1519.18</v>
      </c>
      <c r="P43">
        <v>249.99</v>
      </c>
      <c r="Q43">
        <v>271.08</v>
      </c>
      <c r="R43">
        <v>2287.54</v>
      </c>
      <c r="S43">
        <v>888.25</v>
      </c>
      <c r="T43">
        <v>180.16</v>
      </c>
      <c r="Z43">
        <v>605.98</v>
      </c>
      <c r="AA43">
        <v>214.41</v>
      </c>
    </row>
    <row r="44" spans="1:28" x14ac:dyDescent="0.25">
      <c r="A44" s="1"/>
      <c r="B44" s="1" t="s">
        <v>164</v>
      </c>
      <c r="C44" s="33">
        <f>C39*C43*10^-3</f>
        <v>30.849781703785354</v>
      </c>
      <c r="E44" s="33">
        <f>E39*E43*10^-3</f>
        <v>7.0981380541488175</v>
      </c>
      <c r="F44" s="33">
        <f>F39*F43*10^-3</f>
        <v>7.5555594038627216</v>
      </c>
      <c r="G44" s="33">
        <f>G39*G43*10^-3</f>
        <v>6.8387608068398178</v>
      </c>
      <c r="H44" s="33">
        <f t="shared" ref="H44:P44" si="2">H39*H43*10^-3</f>
        <v>6.5820547471712141</v>
      </c>
      <c r="I44" s="33">
        <f>I39*I43*10^-3</f>
        <v>4.29529933320336</v>
      </c>
      <c r="J44" s="33">
        <f t="shared" si="2"/>
        <v>5.9635653074062063</v>
      </c>
      <c r="K44" s="33">
        <f>K39*K43*10^-3</f>
        <v>6.2770931054097678</v>
      </c>
      <c r="L44" s="33">
        <f t="shared" si="2"/>
        <v>22.868448535706914</v>
      </c>
      <c r="M44" s="33">
        <f t="shared" si="2"/>
        <v>5.4346199999999998</v>
      </c>
      <c r="N44" s="33">
        <f t="shared" si="2"/>
        <v>14.330931333333334</v>
      </c>
      <c r="P44" s="33">
        <f t="shared" si="2"/>
        <v>2.6123955000000008</v>
      </c>
      <c r="Q44" s="33">
        <f>Q39*Q43*10^-3</f>
        <v>2.6913229116285864</v>
      </c>
      <c r="R44" s="33">
        <f>R39*R43*10^-3</f>
        <v>28.136741999999998</v>
      </c>
      <c r="S44" s="33">
        <f t="shared" ref="S44" si="3">S39*S43*10^-3</f>
        <v>12.790800000000001</v>
      </c>
      <c r="T44" s="33">
        <f>100*T43*10^-3</f>
        <v>18.016000000000002</v>
      </c>
      <c r="Z44" s="33">
        <f>100*Z43*10^-3</f>
        <v>60.597999999999999</v>
      </c>
      <c r="AA44" s="33">
        <f>100*AA43*10^-3</f>
        <v>21.440999999999999</v>
      </c>
    </row>
    <row r="45" spans="1:28" x14ac:dyDescent="0.25">
      <c r="A45" s="1"/>
      <c r="B45" s="1" t="s">
        <v>165</v>
      </c>
      <c r="C45" s="33">
        <f>C40*C43*10^-3</f>
        <v>8.6989628191903208</v>
      </c>
      <c r="D45" s="18"/>
      <c r="E45" s="33">
        <f t="shared" ref="E45:AB45" si="4">E40*E43*10^-3</f>
        <v>2.4086045448810256</v>
      </c>
      <c r="F45" s="33">
        <f t="shared" si="4"/>
        <v>0.99621794723529467</v>
      </c>
      <c r="G45" s="33">
        <f t="shared" si="4"/>
        <v>0.88530702014792217</v>
      </c>
      <c r="H45" s="33">
        <f t="shared" si="4"/>
        <v>0.87162090960724581</v>
      </c>
      <c r="I45" s="33">
        <f t="shared" si="4"/>
        <v>0.72142458683918786</v>
      </c>
      <c r="J45" s="33">
        <f t="shared" si="4"/>
        <v>0.55682637939951618</v>
      </c>
      <c r="K45" s="33">
        <f t="shared" si="4"/>
        <v>0.55518785477327337</v>
      </c>
      <c r="L45" s="33">
        <f t="shared" si="4"/>
        <v>2.3120783577699795</v>
      </c>
      <c r="M45" s="33">
        <f t="shared" si="4"/>
        <v>0.65406937665281373</v>
      </c>
      <c r="N45" s="33">
        <f t="shared" si="4"/>
        <v>0.96480888014224664</v>
      </c>
      <c r="P45" s="33">
        <f t="shared" si="4"/>
        <v>0.28685376669132306</v>
      </c>
      <c r="Q45" s="33">
        <f t="shared" si="4"/>
        <v>0.27860036711015784</v>
      </c>
      <c r="R45" s="33">
        <f>R40*R43*10^-3</f>
        <v>6.9422222311905424</v>
      </c>
      <c r="S45" s="33">
        <f t="shared" si="4"/>
        <v>0.23500886020531203</v>
      </c>
      <c r="U45" s="33">
        <f t="shared" si="4"/>
        <v>0</v>
      </c>
      <c r="V45" s="33">
        <f t="shared" si="4"/>
        <v>0</v>
      </c>
      <c r="W45" s="33">
        <f t="shared" si="4"/>
        <v>0</v>
      </c>
      <c r="X45" s="33">
        <f t="shared" si="4"/>
        <v>0</v>
      </c>
      <c r="Y45" s="33">
        <f t="shared" si="4"/>
        <v>0</v>
      </c>
      <c r="AB45" s="33">
        <f t="shared" si="4"/>
        <v>0</v>
      </c>
    </row>
    <row r="48" spans="1:28" x14ac:dyDescent="0.25">
      <c r="B48" s="23" t="s">
        <v>133</v>
      </c>
    </row>
    <row r="49" spans="2:2" x14ac:dyDescent="0.25">
      <c r="B49" t="s">
        <v>174</v>
      </c>
    </row>
    <row r="51" spans="2:2" x14ac:dyDescent="0.25">
      <c r="B51" s="23" t="s">
        <v>131</v>
      </c>
    </row>
    <row r="52" spans="2:2" x14ac:dyDescent="0.25">
      <c r="B52" t="s">
        <v>175</v>
      </c>
    </row>
    <row r="54" spans="2:2" x14ac:dyDescent="0.25">
      <c r="B54" s="23" t="s">
        <v>140</v>
      </c>
    </row>
    <row r="55" spans="2:2" x14ac:dyDescent="0.25">
      <c r="B55" t="s">
        <v>17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0"/>
  <sheetViews>
    <sheetView workbookViewId="0">
      <selection activeCell="A2" sqref="A2"/>
    </sheetView>
  </sheetViews>
  <sheetFormatPr defaultRowHeight="15" x14ac:dyDescent="0.25"/>
  <cols>
    <col min="2" max="2" width="13.85546875" customWidth="1"/>
  </cols>
  <sheetData>
    <row r="1" spans="1:71" x14ac:dyDescent="0.25">
      <c r="A1" s="1" t="s">
        <v>248</v>
      </c>
    </row>
    <row r="5" spans="1:71" x14ac:dyDescent="0.25">
      <c r="B5" s="34" t="s">
        <v>104</v>
      </c>
      <c r="C5" s="36" t="s">
        <v>34</v>
      </c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 t="s">
        <v>65</v>
      </c>
      <c r="AE5" s="36"/>
      <c r="AF5" s="36"/>
      <c r="AG5" s="36"/>
      <c r="AH5" s="36"/>
      <c r="AI5" s="36"/>
      <c r="AJ5" s="36" t="s">
        <v>194</v>
      </c>
      <c r="AK5" s="36"/>
      <c r="AL5" s="36"/>
      <c r="AM5" s="36"/>
      <c r="AN5" s="36" t="s">
        <v>195</v>
      </c>
      <c r="AO5" s="36"/>
      <c r="AP5" s="36"/>
      <c r="AQ5" s="38" t="s">
        <v>196</v>
      </c>
      <c r="AR5" s="38"/>
      <c r="AS5" s="38"/>
      <c r="AT5" s="38"/>
      <c r="AU5" s="36" t="s">
        <v>117</v>
      </c>
      <c r="AV5" s="36"/>
      <c r="AW5" s="36"/>
      <c r="AX5" s="36" t="s">
        <v>116</v>
      </c>
      <c r="AY5" s="36"/>
      <c r="AZ5" s="36"/>
      <c r="BA5" s="36" t="s">
        <v>115</v>
      </c>
      <c r="BB5" s="36"/>
      <c r="BC5" s="36"/>
      <c r="BD5" s="36" t="s">
        <v>114</v>
      </c>
      <c r="BE5" s="36"/>
      <c r="BF5" s="36"/>
      <c r="BG5" s="36" t="s">
        <v>119</v>
      </c>
      <c r="BH5" s="36"/>
      <c r="BI5" s="36"/>
      <c r="BJ5" s="36"/>
      <c r="BK5" s="36" t="s">
        <v>197</v>
      </c>
      <c r="BL5" s="36"/>
      <c r="BM5" s="36"/>
      <c r="BN5" s="36" t="s">
        <v>111</v>
      </c>
      <c r="BO5" s="36"/>
      <c r="BP5" s="36"/>
      <c r="BQ5" s="36" t="s">
        <v>113</v>
      </c>
      <c r="BR5" s="36"/>
      <c r="BS5" s="36"/>
    </row>
    <row r="6" spans="1:71" x14ac:dyDescent="0.25">
      <c r="B6" s="2">
        <v>0.3</v>
      </c>
      <c r="C6" s="2"/>
      <c r="D6" s="2"/>
      <c r="E6" s="2"/>
      <c r="F6" s="2">
        <v>221.13333333333301</v>
      </c>
      <c r="G6" s="2">
        <v>218.666666666667</v>
      </c>
      <c r="H6" s="2">
        <v>204.7</v>
      </c>
      <c r="I6" s="2">
        <v>234.03333333333299</v>
      </c>
      <c r="J6" s="2">
        <v>227.13333333333301</v>
      </c>
      <c r="K6" s="2">
        <v>207.066666666667</v>
      </c>
      <c r="L6" s="2">
        <v>239.833333333333</v>
      </c>
      <c r="M6" s="2">
        <v>204.8</v>
      </c>
      <c r="N6" s="2">
        <v>223</v>
      </c>
      <c r="O6" s="2">
        <v>216</v>
      </c>
      <c r="P6" s="2">
        <v>232.833</v>
      </c>
      <c r="Q6" s="2">
        <v>221.46700000000001</v>
      </c>
      <c r="R6" s="2">
        <v>226.43299999999999</v>
      </c>
      <c r="S6" s="2">
        <v>226.06700000000001</v>
      </c>
      <c r="T6" s="2">
        <v>215.733</v>
      </c>
      <c r="U6" s="2">
        <v>196.96700000000001</v>
      </c>
      <c r="V6" s="2">
        <v>194.75</v>
      </c>
      <c r="W6" s="2"/>
      <c r="X6" s="2"/>
      <c r="Y6" s="2"/>
      <c r="Z6" s="2"/>
      <c r="AA6" s="2"/>
      <c r="AB6" s="2"/>
      <c r="AC6" s="2"/>
      <c r="AD6" s="2">
        <v>213.8</v>
      </c>
      <c r="AE6" s="2">
        <v>221.6</v>
      </c>
      <c r="AF6" s="2">
        <v>208.73333333333301</v>
      </c>
      <c r="AG6" s="2">
        <v>230.4</v>
      </c>
      <c r="AH6" s="2">
        <v>221.333</v>
      </c>
      <c r="AI6" s="2">
        <v>196.833</v>
      </c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</row>
    <row r="7" spans="1:71" x14ac:dyDescent="0.25">
      <c r="B7" s="2">
        <v>0.8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</row>
    <row r="8" spans="1:71" x14ac:dyDescent="0.25">
      <c r="B8" s="2">
        <v>1</v>
      </c>
      <c r="C8" s="2">
        <v>215.3</v>
      </c>
      <c r="D8" s="2">
        <v>150.1</v>
      </c>
      <c r="E8" s="2">
        <v>195.15</v>
      </c>
      <c r="F8" s="2">
        <v>221.566666666667</v>
      </c>
      <c r="G8" s="2">
        <v>215.36666666666699</v>
      </c>
      <c r="H8" s="2">
        <v>214</v>
      </c>
      <c r="I8" s="2">
        <v>248.3</v>
      </c>
      <c r="J8" s="2">
        <v>238.433333333333</v>
      </c>
      <c r="K8" s="2">
        <v>205.833333333333</v>
      </c>
      <c r="L8" s="2">
        <v>241.36666666666699</v>
      </c>
      <c r="M8" s="2">
        <v>211.03299999999999</v>
      </c>
      <c r="N8" s="2">
        <v>236.6</v>
      </c>
      <c r="O8" s="2">
        <v>219.333</v>
      </c>
      <c r="P8" s="2">
        <v>246.167</v>
      </c>
      <c r="Q8" s="2">
        <v>222.06700000000001</v>
      </c>
      <c r="R8" s="2">
        <v>238.46700000000001</v>
      </c>
      <c r="S8" s="2">
        <v>218.333</v>
      </c>
      <c r="T8" s="2">
        <v>214.53299999999999</v>
      </c>
      <c r="U8" s="2">
        <v>189.27</v>
      </c>
      <c r="V8" s="2">
        <v>219.5</v>
      </c>
      <c r="W8" s="2">
        <v>285.03300000000002</v>
      </c>
      <c r="X8" s="2">
        <v>217.167</v>
      </c>
      <c r="Y8" s="2">
        <v>213.06700000000001</v>
      </c>
      <c r="Z8" s="2">
        <v>193.5</v>
      </c>
      <c r="AA8" s="2">
        <v>255.733</v>
      </c>
      <c r="AB8" s="2">
        <v>223.95</v>
      </c>
      <c r="AC8" s="2">
        <v>207.46700000000001</v>
      </c>
      <c r="AD8" s="2">
        <v>222.96666666666701</v>
      </c>
      <c r="AE8" s="2">
        <v>230.933333333333</v>
      </c>
      <c r="AF8" s="2">
        <v>225.333333333333</v>
      </c>
      <c r="AG8" s="2">
        <v>238.6</v>
      </c>
      <c r="AH8" s="2">
        <v>229.833</v>
      </c>
      <c r="AI8" s="2">
        <v>230.667</v>
      </c>
      <c r="AJ8" s="2">
        <v>209.96700000000001</v>
      </c>
      <c r="AK8" s="2">
        <v>245.4</v>
      </c>
      <c r="AL8" s="2">
        <v>260.36666666666702</v>
      </c>
      <c r="AM8" s="2">
        <v>268.3</v>
      </c>
      <c r="AN8" s="2">
        <v>217.43299999999999</v>
      </c>
      <c r="AO8" s="2"/>
      <c r="AP8" s="2"/>
      <c r="AQ8" s="2">
        <v>207.8</v>
      </c>
      <c r="AR8" s="2">
        <v>255.6</v>
      </c>
      <c r="AS8" s="2">
        <v>248.23333333333301</v>
      </c>
      <c r="AT8" s="2">
        <v>290.55</v>
      </c>
      <c r="AU8" s="2">
        <v>228.333</v>
      </c>
      <c r="AV8" s="2">
        <v>230.233</v>
      </c>
      <c r="AW8" s="2">
        <v>205.96700000000001</v>
      </c>
      <c r="AX8" s="2">
        <v>226</v>
      </c>
      <c r="AY8" s="2">
        <v>227.733</v>
      </c>
      <c r="AZ8" s="2">
        <v>222.3</v>
      </c>
      <c r="BA8" s="2">
        <v>211</v>
      </c>
      <c r="BB8" s="2">
        <v>218.833</v>
      </c>
      <c r="BC8" s="2">
        <v>216.333</v>
      </c>
      <c r="BD8" s="2">
        <v>220.36699999999999</v>
      </c>
      <c r="BE8" s="2">
        <v>229.167</v>
      </c>
      <c r="BF8" s="2">
        <v>217.95</v>
      </c>
      <c r="BG8" s="2">
        <v>193.4</v>
      </c>
      <c r="BH8" s="2">
        <v>250.1</v>
      </c>
      <c r="BI8" s="2">
        <v>242.3</v>
      </c>
      <c r="BJ8" s="2">
        <v>298</v>
      </c>
      <c r="BK8" s="2">
        <v>196.233</v>
      </c>
      <c r="BL8" s="2">
        <v>242.1</v>
      </c>
      <c r="BM8" s="2">
        <v>288.39999999999998</v>
      </c>
      <c r="BN8" s="2">
        <v>222.566666666667</v>
      </c>
      <c r="BO8" s="2">
        <v>215.333</v>
      </c>
      <c r="BP8" s="2">
        <v>215.167</v>
      </c>
      <c r="BQ8" s="2">
        <v>209.1</v>
      </c>
      <c r="BR8" s="2">
        <v>228.43299999999999</v>
      </c>
      <c r="BS8" s="2">
        <v>226.43299999999999</v>
      </c>
    </row>
    <row r="9" spans="1:71" x14ac:dyDescent="0.25">
      <c r="B9" s="2">
        <v>1.6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</row>
    <row r="10" spans="1:71" x14ac:dyDescent="0.25">
      <c r="B10" s="2">
        <v>2</v>
      </c>
      <c r="C10" s="2">
        <v>232.25</v>
      </c>
      <c r="D10" s="2">
        <v>181.75</v>
      </c>
      <c r="E10" s="2">
        <v>202.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</row>
    <row r="11" spans="1:71" x14ac:dyDescent="0.25">
      <c r="B11" s="2">
        <v>3</v>
      </c>
      <c r="C11" s="2"/>
      <c r="D11" s="2"/>
      <c r="E11" s="2"/>
      <c r="F11" s="2">
        <v>230.26666666666699</v>
      </c>
      <c r="G11" s="2">
        <v>213.666666666667</v>
      </c>
      <c r="H11" s="2">
        <v>216.7</v>
      </c>
      <c r="I11" s="2">
        <v>265.63333333333298</v>
      </c>
      <c r="J11" s="2">
        <v>255.26666666666699</v>
      </c>
      <c r="K11" s="2">
        <v>234.666666666667</v>
      </c>
      <c r="L11" s="2">
        <v>274</v>
      </c>
      <c r="M11" s="2">
        <v>233.96700000000001</v>
      </c>
      <c r="N11" s="2">
        <v>253.93299999999999</v>
      </c>
      <c r="O11" s="2">
        <v>243.267</v>
      </c>
      <c r="P11" s="2">
        <v>241.767</v>
      </c>
      <c r="Q11" s="2">
        <v>231.233</v>
      </c>
      <c r="R11" s="2">
        <v>246.2</v>
      </c>
      <c r="S11" s="2">
        <v>235.9</v>
      </c>
      <c r="T11" s="2">
        <v>228.63300000000001</v>
      </c>
      <c r="U11" s="2">
        <v>203.267</v>
      </c>
      <c r="V11" s="2">
        <v>231.267</v>
      </c>
      <c r="W11" s="2">
        <v>288.2</v>
      </c>
      <c r="X11" s="2">
        <v>231.333</v>
      </c>
      <c r="Y11" s="2">
        <v>222.86699999999999</v>
      </c>
      <c r="Z11" s="2"/>
      <c r="AA11" s="2"/>
      <c r="AB11" s="2"/>
      <c r="AC11" s="2"/>
      <c r="AD11" s="2">
        <v>261.73333333333301</v>
      </c>
      <c r="AE11" s="2">
        <v>253</v>
      </c>
      <c r="AF11" s="2">
        <v>230.46666666666701</v>
      </c>
      <c r="AG11" s="2">
        <v>264.83300000000003</v>
      </c>
      <c r="AH11" s="2">
        <v>255.1</v>
      </c>
      <c r="AI11" s="2">
        <v>255.36699999999999</v>
      </c>
      <c r="AJ11" s="2">
        <v>232.233</v>
      </c>
      <c r="AK11" s="2">
        <v>277.10000000000002</v>
      </c>
      <c r="AL11" s="2">
        <v>293.26666666666699</v>
      </c>
      <c r="AM11" s="2">
        <v>307</v>
      </c>
      <c r="AN11" s="2">
        <v>221.63300000000001</v>
      </c>
      <c r="AO11" s="2">
        <v>215.733</v>
      </c>
      <c r="AP11" s="2">
        <v>209.46700000000001</v>
      </c>
      <c r="AQ11" s="2">
        <v>211.36699999999999</v>
      </c>
      <c r="AR11" s="2">
        <v>251.86666666666699</v>
      </c>
      <c r="AS11" s="2">
        <v>283.95</v>
      </c>
      <c r="AT11" s="2">
        <v>315.75</v>
      </c>
      <c r="AU11" s="2">
        <v>236.4</v>
      </c>
      <c r="AV11" s="2">
        <v>226.46700000000001</v>
      </c>
      <c r="AW11" s="2">
        <v>221.93299999999999</v>
      </c>
      <c r="AX11" s="2">
        <v>236</v>
      </c>
      <c r="AY11" s="2">
        <v>220.43299999999999</v>
      </c>
      <c r="AZ11" s="2">
        <v>234.13300000000001</v>
      </c>
      <c r="BA11" s="2">
        <v>225</v>
      </c>
      <c r="BB11" s="2">
        <v>236</v>
      </c>
      <c r="BC11" s="2">
        <v>231.36699999999999</v>
      </c>
      <c r="BD11" s="2">
        <v>240.43299999999999</v>
      </c>
      <c r="BE11" s="2">
        <v>231.7</v>
      </c>
      <c r="BF11" s="2">
        <v>226.56700000000001</v>
      </c>
      <c r="BG11" s="2">
        <v>191.46700000000001</v>
      </c>
      <c r="BH11" s="2">
        <v>273.73333333333301</v>
      </c>
      <c r="BI11" s="2">
        <v>236.7</v>
      </c>
      <c r="BJ11" s="2">
        <v>299.7</v>
      </c>
      <c r="BK11" s="2">
        <v>190.53299999999999</v>
      </c>
      <c r="BL11" s="2">
        <v>253.26666666666699</v>
      </c>
      <c r="BM11" s="2">
        <v>289.2</v>
      </c>
      <c r="BN11" s="2">
        <v>248.166666666667</v>
      </c>
      <c r="BO11" s="2">
        <v>245.7</v>
      </c>
      <c r="BP11" s="2">
        <v>237.9</v>
      </c>
      <c r="BQ11" s="2">
        <v>226.56700000000001</v>
      </c>
      <c r="BR11" s="2">
        <v>251.03299999999999</v>
      </c>
      <c r="BS11" s="2">
        <v>247.13300000000001</v>
      </c>
    </row>
    <row r="12" spans="1:71" x14ac:dyDescent="0.25">
      <c r="B12" s="2">
        <v>4.0999999999999996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>
        <v>217.4</v>
      </c>
      <c r="AA12" s="2">
        <v>239.4</v>
      </c>
      <c r="AB12" s="2">
        <v>277.7</v>
      </c>
      <c r="AC12" s="2">
        <v>241.06700000000001</v>
      </c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</row>
    <row r="13" spans="1:71" x14ac:dyDescent="0.25">
      <c r="B13" s="2">
        <v>5</v>
      </c>
      <c r="C13" s="2">
        <v>249.8</v>
      </c>
      <c r="D13" s="2">
        <v>203.1</v>
      </c>
      <c r="E13" s="2">
        <v>210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>
        <v>290</v>
      </c>
      <c r="BO13" s="2">
        <v>263.60000000000002</v>
      </c>
      <c r="BP13" s="2">
        <v>286.233</v>
      </c>
      <c r="BQ13" s="2"/>
      <c r="BR13" s="2"/>
      <c r="BS13" s="2"/>
    </row>
    <row r="14" spans="1:71" x14ac:dyDescent="0.25">
      <c r="B14" s="2">
        <v>8.1999999999999993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>
        <v>256.2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</row>
    <row r="15" spans="1:71" x14ac:dyDescent="0.25">
      <c r="B15" s="2">
        <v>10</v>
      </c>
      <c r="C15" s="2">
        <v>249.2</v>
      </c>
      <c r="D15" s="2">
        <v>220.9</v>
      </c>
      <c r="E15" s="2">
        <v>227.45</v>
      </c>
      <c r="F15" s="2">
        <v>265.23333333333301</v>
      </c>
      <c r="G15" s="2">
        <v>232.96666666666701</v>
      </c>
      <c r="H15" s="2">
        <v>247.333333333333</v>
      </c>
      <c r="I15" s="2">
        <v>278</v>
      </c>
      <c r="J15" s="2">
        <v>268.86666666666702</v>
      </c>
      <c r="K15" s="2">
        <v>257.5</v>
      </c>
      <c r="L15" s="2">
        <v>310.933333333333</v>
      </c>
      <c r="M15" s="2">
        <v>271.06700000000001</v>
      </c>
      <c r="N15" s="2">
        <v>277.3</v>
      </c>
      <c r="O15" s="2">
        <v>252.767</v>
      </c>
      <c r="P15" s="2">
        <v>292.233</v>
      </c>
      <c r="Q15" s="2">
        <v>259.16699999999997</v>
      </c>
      <c r="R15" s="2">
        <v>287.2</v>
      </c>
      <c r="S15" s="2">
        <v>285.43299999999999</v>
      </c>
      <c r="T15" s="2">
        <v>258.3</v>
      </c>
      <c r="U15" s="2">
        <v>255.267</v>
      </c>
      <c r="V15" s="2"/>
      <c r="W15" s="2">
        <v>337.4</v>
      </c>
      <c r="X15" s="2">
        <v>269.2</v>
      </c>
      <c r="Y15" s="2">
        <v>241.43299999999999</v>
      </c>
      <c r="Z15" s="2"/>
      <c r="AA15" s="2"/>
      <c r="AB15" s="2"/>
      <c r="AC15" s="2"/>
      <c r="AD15" s="2">
        <v>345.566666666667</v>
      </c>
      <c r="AE15" s="2">
        <v>345.23333333333301</v>
      </c>
      <c r="AF15" s="2">
        <v>327.433333333333</v>
      </c>
      <c r="AG15" s="2">
        <v>380.1</v>
      </c>
      <c r="AH15" s="2">
        <v>360.1</v>
      </c>
      <c r="AI15" s="2">
        <v>348.63299999999998</v>
      </c>
      <c r="AJ15" s="2">
        <v>283.89999999999998</v>
      </c>
      <c r="AK15" s="2">
        <v>335.566666666667</v>
      </c>
      <c r="AL15" s="2">
        <v>341.3</v>
      </c>
      <c r="AM15" s="2">
        <v>383</v>
      </c>
      <c r="AN15" s="2">
        <v>255.8</v>
      </c>
      <c r="AO15" s="2">
        <v>265.13299999999998</v>
      </c>
      <c r="AP15" s="2">
        <v>242.36699999999999</v>
      </c>
      <c r="AQ15" s="2">
        <v>222.4</v>
      </c>
      <c r="AR15" s="2">
        <v>274.53333333333302</v>
      </c>
      <c r="AS15" s="2">
        <v>249.23333333333301</v>
      </c>
      <c r="AT15" s="2">
        <v>297.60000000000002</v>
      </c>
      <c r="AU15" s="2">
        <v>274.43299999999999</v>
      </c>
      <c r="AV15" s="2">
        <v>257.36700000000002</v>
      </c>
      <c r="AW15" s="2">
        <v>241.267</v>
      </c>
      <c r="AX15" s="2">
        <v>306.43299999999999</v>
      </c>
      <c r="AY15" s="2">
        <v>280.56700000000001</v>
      </c>
      <c r="AZ15" s="2">
        <v>269.46699999999998</v>
      </c>
      <c r="BA15" s="2">
        <v>262.03300000000002</v>
      </c>
      <c r="BB15" s="2">
        <v>281.06700000000001</v>
      </c>
      <c r="BC15" s="2">
        <v>280.63299999999998</v>
      </c>
      <c r="BD15" s="2">
        <v>286.06700000000001</v>
      </c>
      <c r="BE15" s="2">
        <v>304.93299999999999</v>
      </c>
      <c r="BF15" s="2">
        <v>322.10000000000002</v>
      </c>
      <c r="BG15" s="2">
        <v>194.6</v>
      </c>
      <c r="BH15" s="2">
        <v>250.333333333333</v>
      </c>
      <c r="BI15" s="2">
        <v>260.46666666666698</v>
      </c>
      <c r="BJ15" s="2">
        <v>308.2</v>
      </c>
      <c r="BK15" s="2">
        <v>197.53299999999999</v>
      </c>
      <c r="BL15" s="2">
        <v>253.86666666666699</v>
      </c>
      <c r="BM15" s="2">
        <v>304.8</v>
      </c>
      <c r="BN15" s="2">
        <v>341.13333333333298</v>
      </c>
      <c r="BO15" s="2">
        <v>321.233</v>
      </c>
      <c r="BP15" s="2">
        <v>361.6</v>
      </c>
      <c r="BQ15" s="2">
        <v>291.53300000000002</v>
      </c>
      <c r="BR15" s="2">
        <v>299.233</v>
      </c>
      <c r="BS15" s="2">
        <v>300.13299999999998</v>
      </c>
    </row>
    <row r="16" spans="1:71" x14ac:dyDescent="0.25">
      <c r="B16" s="2">
        <v>15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>
        <v>257.43299999999999</v>
      </c>
      <c r="AA16" s="2">
        <v>252.1</v>
      </c>
      <c r="AB16" s="2">
        <v>309.06700000000001</v>
      </c>
      <c r="AC16" s="2">
        <v>247.86699999999999</v>
      </c>
      <c r="AD16" s="2"/>
      <c r="AE16" s="2"/>
      <c r="AF16" s="2"/>
      <c r="AG16" s="2"/>
      <c r="AH16" s="2"/>
      <c r="AI16" s="2"/>
      <c r="AJ16" s="2">
        <v>340.83300000000003</v>
      </c>
      <c r="AK16" s="2">
        <v>421.65</v>
      </c>
      <c r="AL16" s="2">
        <v>384.9</v>
      </c>
      <c r="AM16" s="2"/>
      <c r="AN16" s="2">
        <v>287.06700000000001</v>
      </c>
      <c r="AO16" s="2">
        <v>306.267</v>
      </c>
      <c r="AP16" s="2">
        <v>274.66699999999997</v>
      </c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>
        <v>373.93299999999999</v>
      </c>
      <c r="BG16" s="2"/>
      <c r="BH16" s="2"/>
      <c r="BI16" s="2"/>
      <c r="BJ16" s="2"/>
      <c r="BK16" s="2"/>
      <c r="BL16" s="2"/>
      <c r="BM16" s="2"/>
      <c r="BN16" s="2">
        <v>433.03333333333302</v>
      </c>
      <c r="BO16" s="2"/>
      <c r="BP16" s="2">
        <v>458.56700000000001</v>
      </c>
      <c r="BQ16" s="2"/>
      <c r="BR16" s="2"/>
      <c r="BS16" s="2"/>
    </row>
    <row r="17" spans="2:71" x14ac:dyDescent="0.25">
      <c r="B17" s="2">
        <v>20</v>
      </c>
      <c r="C17" s="2">
        <v>287.14999999999998</v>
      </c>
      <c r="D17" s="2">
        <v>265.7</v>
      </c>
      <c r="E17" s="2">
        <v>269.8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</row>
    <row r="18" spans="2:71" x14ac:dyDescent="0.25">
      <c r="B18" s="2">
        <v>30</v>
      </c>
      <c r="C18" s="2"/>
      <c r="D18" s="2"/>
      <c r="E18" s="2"/>
      <c r="F18" s="2">
        <v>330.9</v>
      </c>
      <c r="G18" s="2">
        <v>290.03333333333302</v>
      </c>
      <c r="H18" s="2">
        <v>322.14999999999998</v>
      </c>
      <c r="I18" s="2">
        <v>364.5</v>
      </c>
      <c r="J18" s="2">
        <v>339.86666666666702</v>
      </c>
      <c r="K18" s="2">
        <v>345.45</v>
      </c>
      <c r="L18" s="2">
        <v>406.13333333333298</v>
      </c>
      <c r="M18" s="2">
        <v>372.8</v>
      </c>
      <c r="N18" s="2">
        <v>351.75</v>
      </c>
      <c r="O18" s="2">
        <v>343.7</v>
      </c>
      <c r="P18" s="2">
        <v>344.2</v>
      </c>
      <c r="Q18" s="2">
        <v>259.35000000000002</v>
      </c>
      <c r="R18" s="2"/>
      <c r="S18" s="2">
        <v>335.5</v>
      </c>
      <c r="T18" s="2">
        <v>347.9</v>
      </c>
      <c r="U18" s="2">
        <v>378.6</v>
      </c>
      <c r="V18" s="2">
        <v>321.233</v>
      </c>
      <c r="W18" s="2">
        <v>338</v>
      </c>
      <c r="X18" s="2">
        <v>297.66699999999997</v>
      </c>
      <c r="Y18" s="2">
        <v>289.10000000000002</v>
      </c>
      <c r="Z18" s="2">
        <v>328.13299999999998</v>
      </c>
      <c r="AA18" s="2">
        <v>313.63299999999998</v>
      </c>
      <c r="AB18" s="2">
        <v>374.86700000000002</v>
      </c>
      <c r="AC18" s="2">
        <v>311.7</v>
      </c>
      <c r="AD18" s="2">
        <v>770.3</v>
      </c>
      <c r="AE18" s="2"/>
      <c r="AF18" s="2">
        <v>707.4</v>
      </c>
      <c r="AG18" s="2"/>
      <c r="AH18" s="2"/>
      <c r="AI18" s="2"/>
      <c r="AJ18" s="2"/>
      <c r="AK18" s="2"/>
      <c r="AL18" s="2"/>
      <c r="AM18" s="2">
        <v>393</v>
      </c>
      <c r="AN18" s="2">
        <v>364.3</v>
      </c>
      <c r="AO18" s="2">
        <v>363.86700000000002</v>
      </c>
      <c r="AP18" s="2">
        <v>345.16699999999997</v>
      </c>
      <c r="AQ18" s="2">
        <v>215.55</v>
      </c>
      <c r="AR18" s="2">
        <v>286.23333333333301</v>
      </c>
      <c r="AS18" s="2">
        <v>247.166666666667</v>
      </c>
      <c r="AT18" s="2">
        <v>309.64999999999998</v>
      </c>
      <c r="AU18" s="2">
        <v>358.8</v>
      </c>
      <c r="AV18" s="2">
        <v>323.10000000000002</v>
      </c>
      <c r="AW18" s="2">
        <v>304.60000000000002</v>
      </c>
      <c r="AX18" s="2">
        <v>515.9</v>
      </c>
      <c r="AY18" s="2">
        <v>500.56700000000001</v>
      </c>
      <c r="AZ18" s="2">
        <v>450.3</v>
      </c>
      <c r="BA18" s="2">
        <v>466.53300000000002</v>
      </c>
      <c r="BB18" s="2">
        <v>430.4</v>
      </c>
      <c r="BC18" s="2">
        <v>481.63299999999998</v>
      </c>
      <c r="BD18" s="2">
        <v>702.86699999999996</v>
      </c>
      <c r="BE18" s="2">
        <v>723.53300000000002</v>
      </c>
      <c r="BF18" s="2">
        <v>709.1</v>
      </c>
      <c r="BG18" s="2">
        <v>200.233</v>
      </c>
      <c r="BH18" s="2">
        <v>253.8</v>
      </c>
      <c r="BI18" s="2">
        <v>260.96666666666698</v>
      </c>
      <c r="BJ18" s="2"/>
      <c r="BK18" s="2">
        <v>198.93299999999999</v>
      </c>
      <c r="BL18" s="2">
        <v>273.433333333333</v>
      </c>
      <c r="BM18" s="2">
        <v>307.3</v>
      </c>
      <c r="BN18" s="2"/>
      <c r="BO18" s="2">
        <v>729.53300000000002</v>
      </c>
      <c r="BP18" s="2"/>
      <c r="BQ18" s="2">
        <v>577.43299999999999</v>
      </c>
      <c r="BR18" s="2">
        <v>598.20000000000005</v>
      </c>
      <c r="BS18" s="2">
        <v>571.6</v>
      </c>
    </row>
    <row r="19" spans="2:71" x14ac:dyDescent="0.25">
      <c r="B19" s="2">
        <v>50</v>
      </c>
      <c r="C19" s="2">
        <v>341.15</v>
      </c>
      <c r="D19" s="2">
        <v>360.8</v>
      </c>
      <c r="E19" s="2">
        <v>372.45</v>
      </c>
      <c r="F19" s="2">
        <v>446.2</v>
      </c>
      <c r="G19" s="2">
        <v>371.03333333333302</v>
      </c>
      <c r="H19" s="2">
        <v>410.7</v>
      </c>
      <c r="I19" s="2">
        <v>408.6</v>
      </c>
      <c r="J19" s="2">
        <v>411.9</v>
      </c>
      <c r="K19" s="2">
        <v>415</v>
      </c>
      <c r="L19" s="2">
        <v>521.54999999999995</v>
      </c>
      <c r="M19" s="2">
        <v>441.5</v>
      </c>
      <c r="N19" s="2">
        <v>442</v>
      </c>
      <c r="O19" s="2">
        <v>442.16699999999997</v>
      </c>
      <c r="P19" s="2">
        <v>430.55</v>
      </c>
      <c r="Q19" s="2">
        <v>469.15</v>
      </c>
      <c r="R19" s="2">
        <v>469.7</v>
      </c>
      <c r="S19" s="2"/>
      <c r="T19" s="2">
        <v>444.5</v>
      </c>
      <c r="U19" s="2">
        <v>548.25</v>
      </c>
      <c r="V19" s="2">
        <v>437.6</v>
      </c>
      <c r="W19" s="2">
        <v>408.43299999999999</v>
      </c>
      <c r="X19" s="2">
        <v>339.06700000000001</v>
      </c>
      <c r="Y19" s="2">
        <v>334.93299999999999</v>
      </c>
      <c r="Z19" s="2">
        <v>396.5</v>
      </c>
      <c r="AA19" s="2">
        <v>364.13299999999998</v>
      </c>
      <c r="AB19" s="2">
        <v>373.7</v>
      </c>
      <c r="AC19" s="2">
        <v>353.2</v>
      </c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>
        <v>483</v>
      </c>
      <c r="AP19" s="2">
        <v>451.16699999999997</v>
      </c>
      <c r="AQ19" s="2">
        <v>213.1</v>
      </c>
      <c r="AR19" s="2"/>
      <c r="AS19" s="2"/>
      <c r="AT19" s="2">
        <v>307.8</v>
      </c>
      <c r="AU19" s="2">
        <v>407.86700000000002</v>
      </c>
      <c r="AV19" s="2">
        <v>425.36700000000002</v>
      </c>
      <c r="AW19" s="2">
        <v>375.7</v>
      </c>
      <c r="AX19" s="2">
        <v>814.5</v>
      </c>
      <c r="AY19" s="2">
        <v>889.4</v>
      </c>
      <c r="AZ19" s="2">
        <v>828.76700000000005</v>
      </c>
      <c r="BA19" s="2">
        <v>774.23299999999995</v>
      </c>
      <c r="BB19" s="2">
        <v>614.5</v>
      </c>
      <c r="BC19" s="2">
        <v>810.35</v>
      </c>
      <c r="BD19" s="2"/>
      <c r="BE19" s="2"/>
      <c r="BF19" s="2"/>
      <c r="BG19" s="2">
        <v>203.167</v>
      </c>
      <c r="BH19" s="2"/>
      <c r="BI19" s="2"/>
      <c r="BJ19" s="2">
        <v>340.55</v>
      </c>
      <c r="BK19" s="2"/>
      <c r="BL19" s="2"/>
      <c r="BM19" s="2"/>
      <c r="BN19" s="2"/>
      <c r="BO19" s="2"/>
      <c r="BP19" s="2"/>
      <c r="BQ19" s="2"/>
      <c r="BR19" s="2"/>
      <c r="BS19" s="2"/>
    </row>
    <row r="20" spans="2:71" x14ac:dyDescent="0.25">
      <c r="B20" s="2">
        <v>10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>
        <v>291.46666666666698</v>
      </c>
      <c r="AS20" s="2">
        <v>250.833333333333</v>
      </c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>
        <v>274.03333333333302</v>
      </c>
      <c r="BI20" s="2">
        <v>292.433333333333</v>
      </c>
      <c r="BJ20" s="2"/>
      <c r="BK20" s="2">
        <v>228.767</v>
      </c>
      <c r="BL20" s="2">
        <v>304.39999999999998</v>
      </c>
      <c r="BM20" s="2">
        <v>351.8</v>
      </c>
      <c r="BN20" s="2"/>
      <c r="BO20" s="2"/>
      <c r="BP20" s="2"/>
      <c r="BQ20" s="2"/>
      <c r="BR20" s="2"/>
      <c r="BS20" s="2"/>
    </row>
  </sheetData>
  <mergeCells count="13">
    <mergeCell ref="AU5:AW5"/>
    <mergeCell ref="C5:AC5"/>
    <mergeCell ref="AD5:AI5"/>
    <mergeCell ref="AJ5:AM5"/>
    <mergeCell ref="AN5:AP5"/>
    <mergeCell ref="AQ5:AT5"/>
    <mergeCell ref="BQ5:BS5"/>
    <mergeCell ref="AX5:AZ5"/>
    <mergeCell ref="BA5:BC5"/>
    <mergeCell ref="BD5:BF5"/>
    <mergeCell ref="BG5:BJ5"/>
    <mergeCell ref="BK5:BM5"/>
    <mergeCell ref="BN5:BP5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9"/>
  <sheetViews>
    <sheetView tabSelected="1" workbookViewId="0">
      <selection activeCell="I30" sqref="I30"/>
    </sheetView>
  </sheetViews>
  <sheetFormatPr defaultRowHeight="15" x14ac:dyDescent="0.25"/>
  <cols>
    <col min="2" max="2" width="14.140625" customWidth="1"/>
  </cols>
  <sheetData>
    <row r="1" spans="1:66" x14ac:dyDescent="0.25">
      <c r="A1" s="1" t="s">
        <v>249</v>
      </c>
    </row>
    <row r="4" spans="1:66" x14ac:dyDescent="0.25">
      <c r="B4" s="34" t="s">
        <v>104</v>
      </c>
      <c r="C4" s="36" t="s">
        <v>34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 t="s">
        <v>96</v>
      </c>
      <c r="AE4" s="36"/>
      <c r="AF4" s="36"/>
      <c r="AG4" s="36" t="s">
        <v>168</v>
      </c>
      <c r="AH4" s="36"/>
      <c r="AI4" s="36"/>
      <c r="AJ4" s="36" t="s">
        <v>97</v>
      </c>
      <c r="AK4" s="36"/>
      <c r="AL4" s="36"/>
      <c r="AM4" s="36" t="s">
        <v>169</v>
      </c>
      <c r="AN4" s="36"/>
      <c r="AO4" s="36"/>
      <c r="AP4" s="36"/>
      <c r="AQ4" s="36"/>
      <c r="AR4" s="36" t="s">
        <v>73</v>
      </c>
      <c r="AS4" s="36"/>
      <c r="AT4" s="36"/>
      <c r="AU4" s="36" t="s">
        <v>170</v>
      </c>
      <c r="AV4" s="36"/>
      <c r="AW4" s="36"/>
      <c r="AX4" s="36" t="s">
        <v>98</v>
      </c>
      <c r="AY4" s="36"/>
      <c r="AZ4" s="36"/>
      <c r="BA4" s="36" t="s">
        <v>171</v>
      </c>
      <c r="BB4" s="36"/>
      <c r="BC4" s="36"/>
      <c r="BD4" s="36"/>
      <c r="BE4" s="36" t="s">
        <v>172</v>
      </c>
      <c r="BF4" s="36"/>
      <c r="BG4" s="36"/>
      <c r="BH4" s="36" t="s">
        <v>173</v>
      </c>
      <c r="BI4" s="36"/>
      <c r="BJ4" s="36"/>
      <c r="BK4" s="35"/>
      <c r="BL4" s="35"/>
      <c r="BM4" s="35"/>
      <c r="BN4" s="35"/>
    </row>
    <row r="5" spans="1:66" x14ac:dyDescent="0.25">
      <c r="B5" s="2">
        <v>0.246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>
        <v>217.233</v>
      </c>
      <c r="AQ5" s="2">
        <v>225.267</v>
      </c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</row>
    <row r="6" spans="1:66" x14ac:dyDescent="0.25">
      <c r="B6" s="2">
        <v>0.3</v>
      </c>
      <c r="C6" s="2"/>
      <c r="D6" s="2"/>
      <c r="E6" s="2"/>
      <c r="F6" s="2">
        <v>221.13333333333301</v>
      </c>
      <c r="G6" s="2">
        <v>218.666666666667</v>
      </c>
      <c r="H6" s="2">
        <v>204.7</v>
      </c>
      <c r="I6" s="2">
        <v>234.03333333333299</v>
      </c>
      <c r="J6" s="2">
        <v>227.13333333333301</v>
      </c>
      <c r="K6" s="2">
        <v>207.066666666667</v>
      </c>
      <c r="L6" s="2">
        <v>239.833333333333</v>
      </c>
      <c r="M6" s="2">
        <v>204.8</v>
      </c>
      <c r="N6" s="2">
        <v>223</v>
      </c>
      <c r="O6" s="2">
        <v>216</v>
      </c>
      <c r="P6" s="2">
        <v>232.833</v>
      </c>
      <c r="Q6" s="2">
        <v>221.46700000000001</v>
      </c>
      <c r="R6" s="2">
        <v>226.43299999999999</v>
      </c>
      <c r="S6" s="2">
        <v>226.06700000000001</v>
      </c>
      <c r="T6" s="2">
        <v>215.733</v>
      </c>
      <c r="U6" s="2">
        <v>196.96700000000001</v>
      </c>
      <c r="V6" s="2">
        <v>194.75</v>
      </c>
      <c r="W6" s="2"/>
      <c r="X6" s="2"/>
      <c r="Y6" s="2"/>
      <c r="Z6" s="2"/>
      <c r="AA6" s="2"/>
      <c r="AB6" s="2"/>
      <c r="AC6" s="2"/>
      <c r="AD6" s="2">
        <v>233.1</v>
      </c>
      <c r="AE6" s="2">
        <v>222.8</v>
      </c>
      <c r="AF6" s="2">
        <v>210.3</v>
      </c>
      <c r="AG6" s="2">
        <v>220.666666666667</v>
      </c>
      <c r="AH6" s="2">
        <v>225.7</v>
      </c>
      <c r="AI6" s="2">
        <v>210.2</v>
      </c>
      <c r="AJ6" s="2">
        <v>222.7</v>
      </c>
      <c r="AK6" s="2">
        <v>220.166666666667</v>
      </c>
      <c r="AL6" s="2">
        <v>220.4</v>
      </c>
      <c r="AM6" s="2"/>
      <c r="AN6" s="2"/>
      <c r="AO6" s="2"/>
      <c r="AP6" s="2"/>
      <c r="AQ6" s="2"/>
      <c r="AR6" s="2">
        <v>225.666666666667</v>
      </c>
      <c r="AS6" s="2">
        <v>200.6</v>
      </c>
      <c r="AT6" s="2">
        <v>198.8</v>
      </c>
      <c r="AU6" s="2">
        <v>217.433333333333</v>
      </c>
      <c r="AV6" s="2">
        <v>203.2</v>
      </c>
      <c r="AW6" s="2">
        <v>207.5</v>
      </c>
      <c r="AX6" s="2">
        <v>225.5</v>
      </c>
      <c r="AY6" s="2">
        <v>216.3</v>
      </c>
      <c r="AZ6" s="2">
        <v>217.233</v>
      </c>
      <c r="BA6" s="2">
        <v>256.3</v>
      </c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</row>
    <row r="7" spans="1:66" x14ac:dyDescent="0.25">
      <c r="B7" s="2">
        <v>0.8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>
        <v>258.39999999999998</v>
      </c>
      <c r="AN7" s="2">
        <v>206.7</v>
      </c>
      <c r="AO7" s="2">
        <v>222.1</v>
      </c>
      <c r="AP7" s="2">
        <v>217.5</v>
      </c>
      <c r="AQ7" s="2">
        <v>256.66699999999997</v>
      </c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</row>
    <row r="8" spans="1:66" x14ac:dyDescent="0.25">
      <c r="B8" s="2">
        <v>1</v>
      </c>
      <c r="C8" s="2">
        <v>215.3</v>
      </c>
      <c r="D8" s="2">
        <v>150.1</v>
      </c>
      <c r="E8" s="2">
        <v>195.15</v>
      </c>
      <c r="F8" s="2">
        <v>221.566666666667</v>
      </c>
      <c r="G8" s="2">
        <v>215.36666666666699</v>
      </c>
      <c r="H8" s="2">
        <v>214</v>
      </c>
      <c r="I8" s="2">
        <v>248.3</v>
      </c>
      <c r="J8" s="2">
        <v>238.433333333333</v>
      </c>
      <c r="K8" s="2">
        <v>205.833333333333</v>
      </c>
      <c r="L8" s="2">
        <v>241.36666666666699</v>
      </c>
      <c r="M8" s="2">
        <v>211.03299999999999</v>
      </c>
      <c r="N8" s="2">
        <v>236.6</v>
      </c>
      <c r="O8" s="2">
        <v>219.333</v>
      </c>
      <c r="P8" s="2">
        <v>246.167</v>
      </c>
      <c r="Q8" s="2">
        <v>222.06700000000001</v>
      </c>
      <c r="R8" s="2">
        <v>238.46700000000001</v>
      </c>
      <c r="S8" s="2">
        <v>218.333</v>
      </c>
      <c r="T8" s="2">
        <v>214.53299999999999</v>
      </c>
      <c r="U8" s="2">
        <v>189.27</v>
      </c>
      <c r="V8" s="2">
        <v>219.5</v>
      </c>
      <c r="W8" s="2">
        <v>285.03300000000002</v>
      </c>
      <c r="X8" s="2">
        <v>217.167</v>
      </c>
      <c r="Y8" s="2">
        <v>213.06700000000001</v>
      </c>
      <c r="Z8" s="2">
        <v>193.5</v>
      </c>
      <c r="AA8" s="2">
        <v>255.733</v>
      </c>
      <c r="AB8" s="2">
        <v>223.95</v>
      </c>
      <c r="AC8" s="2">
        <v>207.46700000000001</v>
      </c>
      <c r="AD8" s="2">
        <v>261.7</v>
      </c>
      <c r="AE8" s="2">
        <v>258.566666666667</v>
      </c>
      <c r="AF8" s="2">
        <v>225.03333333333299</v>
      </c>
      <c r="AG8" s="2">
        <v>229.7</v>
      </c>
      <c r="AH8" s="2">
        <v>230.53333333333299</v>
      </c>
      <c r="AI8" s="2">
        <v>222.7</v>
      </c>
      <c r="AJ8" s="2">
        <v>258.35000000000002</v>
      </c>
      <c r="AK8" s="2">
        <v>236.63333333333301</v>
      </c>
      <c r="AL8" s="2">
        <v>236.5</v>
      </c>
      <c r="AM8" s="2"/>
      <c r="AN8" s="2"/>
      <c r="AO8" s="2"/>
      <c r="AP8" s="2"/>
      <c r="AQ8" s="2"/>
      <c r="AR8" s="2">
        <v>245.5</v>
      </c>
      <c r="AS8" s="2">
        <v>222.6</v>
      </c>
      <c r="AT8" s="2">
        <v>227.433333333333</v>
      </c>
      <c r="AU8" s="2">
        <v>243.55</v>
      </c>
      <c r="AV8" s="2">
        <v>226.666666666667</v>
      </c>
      <c r="AW8" s="2">
        <v>233.36666666666699</v>
      </c>
      <c r="AX8" s="2">
        <v>254.96666666666701</v>
      </c>
      <c r="AY8" s="2">
        <v>243.066666666667</v>
      </c>
      <c r="AZ8" s="2">
        <v>240.833</v>
      </c>
      <c r="BA8" s="2">
        <v>244.7</v>
      </c>
      <c r="BB8" s="2">
        <v>217.56700000000001</v>
      </c>
      <c r="BC8" s="2">
        <v>236.46700000000001</v>
      </c>
      <c r="BD8" s="2">
        <v>212.46700000000001</v>
      </c>
      <c r="BE8" s="2">
        <v>250.8</v>
      </c>
      <c r="BF8" s="2">
        <v>223.6</v>
      </c>
      <c r="BG8" s="2">
        <v>227.93299999999999</v>
      </c>
      <c r="BH8" s="2">
        <v>258.7</v>
      </c>
      <c r="BI8" s="2">
        <v>237.667</v>
      </c>
      <c r="BJ8" s="2">
        <v>205.767</v>
      </c>
      <c r="BK8" s="2"/>
      <c r="BL8" s="2"/>
      <c r="BM8" s="2"/>
      <c r="BN8" s="2"/>
    </row>
    <row r="9" spans="1:66" x14ac:dyDescent="0.25">
      <c r="B9" s="2">
        <v>1.6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>
        <v>275.14999999999998</v>
      </c>
      <c r="AN9" s="2">
        <v>220.7</v>
      </c>
      <c r="AO9" s="2">
        <v>231.55</v>
      </c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</row>
    <row r="10" spans="1:66" x14ac:dyDescent="0.25">
      <c r="B10" s="2">
        <v>2</v>
      </c>
      <c r="C10" s="2">
        <v>232.25</v>
      </c>
      <c r="D10" s="2">
        <v>181.75</v>
      </c>
      <c r="E10" s="2">
        <v>202.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</row>
    <row r="11" spans="1:66" x14ac:dyDescent="0.25">
      <c r="B11" s="2">
        <v>2.46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>
        <v>260.5</v>
      </c>
      <c r="AQ11" s="2">
        <v>282.16699999999997</v>
      </c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</row>
    <row r="12" spans="1:66" x14ac:dyDescent="0.25">
      <c r="B12" s="2">
        <v>3</v>
      </c>
      <c r="C12" s="2"/>
      <c r="D12" s="2"/>
      <c r="E12" s="2"/>
      <c r="F12" s="2">
        <v>230.26666666666699</v>
      </c>
      <c r="G12" s="2">
        <v>213.666666666667</v>
      </c>
      <c r="H12" s="2">
        <v>216.7</v>
      </c>
      <c r="I12" s="2">
        <v>265.63333333333298</v>
      </c>
      <c r="J12" s="2">
        <v>255.26666666666699</v>
      </c>
      <c r="K12" s="2">
        <v>234.666666666667</v>
      </c>
      <c r="L12" s="2">
        <v>274</v>
      </c>
      <c r="M12" s="2">
        <v>233.96700000000001</v>
      </c>
      <c r="N12" s="2">
        <v>253.93299999999999</v>
      </c>
      <c r="O12" s="2">
        <v>243.267</v>
      </c>
      <c r="P12" s="2">
        <v>241.767</v>
      </c>
      <c r="Q12" s="2">
        <v>231.233</v>
      </c>
      <c r="R12" s="2">
        <v>246.2</v>
      </c>
      <c r="S12" s="2">
        <v>235.9</v>
      </c>
      <c r="T12" s="2">
        <v>228.63300000000001</v>
      </c>
      <c r="U12" s="2">
        <v>203.267</v>
      </c>
      <c r="V12" s="2">
        <v>231.267</v>
      </c>
      <c r="W12" s="2">
        <v>288.2</v>
      </c>
      <c r="X12" s="2">
        <v>231.333</v>
      </c>
      <c r="Y12" s="2">
        <v>222.86699999999999</v>
      </c>
      <c r="Z12" s="2">
        <v>217.4</v>
      </c>
      <c r="AA12" s="2">
        <v>239.4</v>
      </c>
      <c r="AB12" s="2">
        <v>277.7</v>
      </c>
      <c r="AC12" s="2">
        <v>241.06700000000001</v>
      </c>
      <c r="AD12" s="2">
        <v>295.2</v>
      </c>
      <c r="AE12" s="2">
        <v>270.86666666666702</v>
      </c>
      <c r="AF12" s="2">
        <v>244.066666666667</v>
      </c>
      <c r="AG12" s="2">
        <v>271.39999999999998</v>
      </c>
      <c r="AH12" s="2">
        <v>260.7</v>
      </c>
      <c r="AI12" s="2">
        <v>241.46666666666701</v>
      </c>
      <c r="AJ12" s="2">
        <v>294.16666666666703</v>
      </c>
      <c r="AK12" s="2">
        <v>279.86666666666702</v>
      </c>
      <c r="AL12" s="2">
        <v>265.86666666666702</v>
      </c>
      <c r="AM12" s="2"/>
      <c r="AN12" s="2"/>
      <c r="AO12" s="2"/>
      <c r="AP12" s="2"/>
      <c r="AQ12" s="2"/>
      <c r="AR12" s="2">
        <v>295.5</v>
      </c>
      <c r="AS12" s="2">
        <v>257.73333333333301</v>
      </c>
      <c r="AT12" s="2">
        <v>269.63333333333298</v>
      </c>
      <c r="AU12" s="2">
        <v>297.39999999999998</v>
      </c>
      <c r="AV12" s="2">
        <v>271.53333333333302</v>
      </c>
      <c r="AW12" s="2">
        <v>282.8</v>
      </c>
      <c r="AX12" s="2">
        <v>330.83333333333297</v>
      </c>
      <c r="AY12" s="2">
        <v>306.03333333333302</v>
      </c>
      <c r="AZ12" s="2">
        <v>295.10000000000002</v>
      </c>
      <c r="BA12" s="2">
        <v>261.16666666666703</v>
      </c>
      <c r="BB12" s="2">
        <v>232.43299999999999</v>
      </c>
      <c r="BC12" s="2">
        <v>253.1</v>
      </c>
      <c r="BD12" s="2">
        <v>226.6</v>
      </c>
      <c r="BE12" s="2">
        <v>288.86700000000002</v>
      </c>
      <c r="BF12" s="2">
        <v>266.233</v>
      </c>
      <c r="BG12" s="2">
        <v>265.7</v>
      </c>
      <c r="BH12" s="2">
        <v>289.96699999999998</v>
      </c>
      <c r="BI12" s="2">
        <v>270.10000000000002</v>
      </c>
      <c r="BJ12" s="2">
        <v>251.36699999999999</v>
      </c>
      <c r="BK12" s="2"/>
      <c r="BL12" s="2"/>
      <c r="BM12" s="2"/>
      <c r="BN12" s="2"/>
    </row>
    <row r="13" spans="1:66" x14ac:dyDescent="0.25">
      <c r="B13" s="2">
        <v>4.0999999999999996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>
        <v>332.45</v>
      </c>
      <c r="AN13" s="2">
        <v>282.35000000000002</v>
      </c>
      <c r="AO13" s="2">
        <v>325.75</v>
      </c>
      <c r="AP13" s="2">
        <v>315.39999999999998</v>
      </c>
      <c r="AQ13" s="2">
        <v>340</v>
      </c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</row>
    <row r="14" spans="1:66" x14ac:dyDescent="0.25">
      <c r="B14" s="2">
        <v>5</v>
      </c>
      <c r="C14" s="2">
        <v>249.8</v>
      </c>
      <c r="D14" s="2">
        <v>203.1</v>
      </c>
      <c r="E14" s="2">
        <v>210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>
        <v>429.23333333333301</v>
      </c>
      <c r="AY14" s="2">
        <v>399.933333333333</v>
      </c>
      <c r="AZ14" s="2">
        <v>420.733</v>
      </c>
      <c r="BA14" s="2"/>
      <c r="BB14" s="2"/>
      <c r="BC14" s="2"/>
      <c r="BD14" s="2"/>
      <c r="BE14" s="2">
        <v>325.10000000000002</v>
      </c>
      <c r="BF14" s="2">
        <v>295.733</v>
      </c>
      <c r="BG14" s="2">
        <v>294.5</v>
      </c>
      <c r="BH14" s="2">
        <v>303.66699999999997</v>
      </c>
      <c r="BI14" s="2">
        <v>291.2</v>
      </c>
      <c r="BJ14" s="2">
        <v>260.63299999999998</v>
      </c>
      <c r="BK14" s="2"/>
      <c r="BL14" s="2"/>
      <c r="BM14" s="2"/>
      <c r="BN14" s="2"/>
    </row>
    <row r="15" spans="1:66" x14ac:dyDescent="0.25">
      <c r="B15" s="2">
        <v>8.1999999999999993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>
        <v>493.7</v>
      </c>
      <c r="AN15" s="2">
        <v>442.3</v>
      </c>
      <c r="AO15" s="2">
        <v>481.45</v>
      </c>
      <c r="AP15" s="2">
        <v>498.1</v>
      </c>
      <c r="AQ15" s="2">
        <v>499.96699999999998</v>
      </c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</row>
    <row r="16" spans="1:66" x14ac:dyDescent="0.25">
      <c r="B16" s="2">
        <v>10</v>
      </c>
      <c r="C16" s="2">
        <v>249.2</v>
      </c>
      <c r="D16" s="2">
        <v>220.9</v>
      </c>
      <c r="E16" s="2">
        <v>227.45</v>
      </c>
      <c r="F16" s="2">
        <v>265.23333333333301</v>
      </c>
      <c r="G16" s="2">
        <v>232.96666666666701</v>
      </c>
      <c r="H16" s="2">
        <v>247.333333333333</v>
      </c>
      <c r="I16" s="2">
        <v>278</v>
      </c>
      <c r="J16" s="2">
        <v>268.86666666666702</v>
      </c>
      <c r="K16" s="2">
        <v>257.5</v>
      </c>
      <c r="L16" s="2">
        <v>310.933333333333</v>
      </c>
      <c r="M16" s="2">
        <v>271.06700000000001</v>
      </c>
      <c r="N16" s="2">
        <v>277.3</v>
      </c>
      <c r="O16" s="2">
        <v>252.767</v>
      </c>
      <c r="P16" s="2">
        <v>292.233</v>
      </c>
      <c r="Q16" s="2">
        <v>259.16699999999997</v>
      </c>
      <c r="R16" s="2">
        <v>287.2</v>
      </c>
      <c r="S16" s="2">
        <v>285.43299999999999</v>
      </c>
      <c r="T16" s="2">
        <v>258.3</v>
      </c>
      <c r="U16" s="2">
        <v>255.267</v>
      </c>
      <c r="V16" s="2">
        <v>256.2</v>
      </c>
      <c r="W16" s="2">
        <v>337.4</v>
      </c>
      <c r="X16" s="2">
        <v>269.2</v>
      </c>
      <c r="Y16" s="2">
        <v>241.43299999999999</v>
      </c>
      <c r="Z16" s="2">
        <v>257.43299999999999</v>
      </c>
      <c r="AA16" s="2">
        <v>252.1</v>
      </c>
      <c r="AB16" s="2">
        <v>309.06700000000001</v>
      </c>
      <c r="AC16" s="2">
        <v>247.86699999999999</v>
      </c>
      <c r="AD16" s="2">
        <v>440.03333333333302</v>
      </c>
      <c r="AE16" s="2">
        <v>391.7</v>
      </c>
      <c r="AF16" s="2">
        <v>340.16666666666703</v>
      </c>
      <c r="AG16" s="2">
        <v>480.066666666667</v>
      </c>
      <c r="AH16" s="2">
        <v>432.63333333333298</v>
      </c>
      <c r="AI16" s="2">
        <v>427.36666666666702</v>
      </c>
      <c r="AJ16" s="2">
        <v>559.79999999999995</v>
      </c>
      <c r="AK16" s="2">
        <v>530.29999999999995</v>
      </c>
      <c r="AL16" s="2">
        <v>501.9</v>
      </c>
      <c r="AM16" s="2"/>
      <c r="AN16" s="2"/>
      <c r="AO16" s="2"/>
      <c r="AP16" s="2"/>
      <c r="AQ16" s="2"/>
      <c r="AR16" s="2">
        <v>669.83333333333303</v>
      </c>
      <c r="AS16" s="2">
        <v>505.13333333333298</v>
      </c>
      <c r="AT16" s="2">
        <v>608.54999999999995</v>
      </c>
      <c r="AU16" s="2">
        <v>754.35</v>
      </c>
      <c r="AV16" s="2">
        <v>624.43333333333305</v>
      </c>
      <c r="AW16" s="2">
        <v>692.33333333333303</v>
      </c>
      <c r="AX16" s="2"/>
      <c r="AY16" s="2"/>
      <c r="AZ16" s="2"/>
      <c r="BA16" s="2">
        <v>303.89999999999998</v>
      </c>
      <c r="BB16" s="2">
        <v>300.96699999999998</v>
      </c>
      <c r="BC16" s="2">
        <v>303.767</v>
      </c>
      <c r="BD16" s="2">
        <v>294.60000000000002</v>
      </c>
      <c r="BE16" s="2">
        <v>440.6</v>
      </c>
      <c r="BF16" s="2">
        <v>395.43299999999999</v>
      </c>
      <c r="BG16" s="2">
        <v>411.53300000000002</v>
      </c>
      <c r="BH16" s="2">
        <v>364.46699999999998</v>
      </c>
      <c r="BI16" s="2">
        <v>352.53300000000002</v>
      </c>
      <c r="BJ16" s="2">
        <v>355.7</v>
      </c>
      <c r="BK16" s="2"/>
      <c r="BL16" s="2"/>
      <c r="BM16" s="2"/>
      <c r="BN16" s="2"/>
    </row>
    <row r="17" spans="2:66" x14ac:dyDescent="0.25">
      <c r="B17" s="2">
        <v>20</v>
      </c>
      <c r="C17" s="2">
        <v>287.14999999999998</v>
      </c>
      <c r="D17" s="2">
        <v>265.7</v>
      </c>
      <c r="E17" s="2">
        <v>269.8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</row>
    <row r="18" spans="2:66" x14ac:dyDescent="0.25">
      <c r="B18" s="2">
        <v>30</v>
      </c>
      <c r="C18" s="2"/>
      <c r="D18" s="2"/>
      <c r="E18" s="2"/>
      <c r="F18" s="2">
        <v>286.10000000000002</v>
      </c>
      <c r="G18" s="2">
        <v>290.03333333333302</v>
      </c>
      <c r="H18" s="2">
        <v>322.14999999999998</v>
      </c>
      <c r="I18" s="2">
        <v>364.5</v>
      </c>
      <c r="J18" s="2">
        <v>339.86666666666702</v>
      </c>
      <c r="K18" s="2">
        <v>345.45</v>
      </c>
      <c r="L18" s="2">
        <v>406.13333333333298</v>
      </c>
      <c r="M18" s="2">
        <v>372.8</v>
      </c>
      <c r="N18" s="2">
        <v>351.75</v>
      </c>
      <c r="O18" s="2">
        <v>343.7</v>
      </c>
      <c r="P18" s="2">
        <v>344.2</v>
      </c>
      <c r="Q18" s="2">
        <v>259.35000000000002</v>
      </c>
      <c r="R18" s="2"/>
      <c r="S18" s="2">
        <v>335.5</v>
      </c>
      <c r="T18" s="2">
        <v>347.9</v>
      </c>
      <c r="U18" s="2">
        <v>378.6</v>
      </c>
      <c r="V18" s="2">
        <v>321.233</v>
      </c>
      <c r="W18" s="2">
        <v>338</v>
      </c>
      <c r="X18" s="2">
        <v>297.66699999999997</v>
      </c>
      <c r="Y18" s="2">
        <v>289.10000000000002</v>
      </c>
      <c r="Z18" s="2">
        <v>328.13299999999998</v>
      </c>
      <c r="AA18" s="2">
        <v>313.63299999999998</v>
      </c>
      <c r="AB18" s="2">
        <v>374.86700000000002</v>
      </c>
      <c r="AC18" s="2">
        <v>311.7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>
        <v>430.53333333333302</v>
      </c>
      <c r="BB18" s="2">
        <v>413.2</v>
      </c>
      <c r="BC18" s="2">
        <v>437.83300000000003</v>
      </c>
      <c r="BD18" s="2">
        <v>410.233</v>
      </c>
      <c r="BE18" s="2"/>
      <c r="BF18" s="2"/>
      <c r="BG18" s="2"/>
      <c r="BH18" s="2"/>
      <c r="BI18" s="2"/>
      <c r="BJ18" s="2"/>
      <c r="BK18" s="2"/>
      <c r="BL18" s="2"/>
      <c r="BM18" s="2"/>
      <c r="BN18" s="2"/>
    </row>
    <row r="19" spans="2:66" x14ac:dyDescent="0.25">
      <c r="B19" s="2">
        <v>50</v>
      </c>
      <c r="C19" s="2">
        <v>341.15</v>
      </c>
      <c r="D19" s="2">
        <v>360.8</v>
      </c>
      <c r="E19" s="2">
        <v>372.45</v>
      </c>
      <c r="F19" s="2">
        <v>446.2</v>
      </c>
      <c r="G19" s="2">
        <v>371.03333333333302</v>
      </c>
      <c r="H19" s="2">
        <v>410.7</v>
      </c>
      <c r="I19" s="2">
        <v>408.6</v>
      </c>
      <c r="J19" s="2">
        <v>411.9</v>
      </c>
      <c r="K19" s="2">
        <v>415</v>
      </c>
      <c r="L19" s="2">
        <v>521.54999999999995</v>
      </c>
      <c r="M19" s="2">
        <v>441.5</v>
      </c>
      <c r="N19" s="2">
        <v>442</v>
      </c>
      <c r="O19" s="2">
        <v>442.16699999999997</v>
      </c>
      <c r="P19" s="2">
        <v>430.55</v>
      </c>
      <c r="Q19" s="2">
        <v>469.15</v>
      </c>
      <c r="R19" s="2">
        <v>469.7</v>
      </c>
      <c r="S19" s="2"/>
      <c r="T19" s="2">
        <v>444.5</v>
      </c>
      <c r="U19" s="2">
        <v>548.25</v>
      </c>
      <c r="V19" s="2">
        <v>437.6</v>
      </c>
      <c r="W19" s="2">
        <v>408.43299999999999</v>
      </c>
      <c r="X19" s="2">
        <v>339.06700000000001</v>
      </c>
      <c r="Y19" s="2">
        <v>334.93299999999999</v>
      </c>
      <c r="Z19" s="2">
        <v>396.5</v>
      </c>
      <c r="AA19" s="2">
        <v>364.13299999999998</v>
      </c>
      <c r="AB19" s="2">
        <v>373.7</v>
      </c>
      <c r="AC19" s="2">
        <v>353.2</v>
      </c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>
        <v>586.79999999999995</v>
      </c>
      <c r="BC19" s="2">
        <v>587.73299999999995</v>
      </c>
      <c r="BD19" s="2">
        <v>528.36699999999996</v>
      </c>
      <c r="BE19" s="2"/>
      <c r="BF19" s="2"/>
      <c r="BG19" s="2"/>
      <c r="BH19" s="2"/>
      <c r="BI19" s="2"/>
      <c r="BJ19" s="2"/>
      <c r="BK19" s="2"/>
      <c r="BL19" s="2"/>
      <c r="BM19" s="2"/>
      <c r="BN19" s="2"/>
    </row>
  </sheetData>
  <mergeCells count="11">
    <mergeCell ref="AR4:AT4"/>
    <mergeCell ref="C4:AC4"/>
    <mergeCell ref="AD4:AF4"/>
    <mergeCell ref="AG4:AI4"/>
    <mergeCell ref="AJ4:AL4"/>
    <mergeCell ref="AM4:AQ4"/>
    <mergeCell ref="AU4:AW4"/>
    <mergeCell ref="AX4:AZ4"/>
    <mergeCell ref="BA4:BD4"/>
    <mergeCell ref="BE4:BG4"/>
    <mergeCell ref="BH4:BJ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Q9" sqref="Q9"/>
    </sheetView>
  </sheetViews>
  <sheetFormatPr defaultRowHeight="15" x14ac:dyDescent="0.25"/>
  <sheetData>
    <row r="1" spans="1:15" x14ac:dyDescent="0.25">
      <c r="A1" s="1" t="s">
        <v>198</v>
      </c>
    </row>
    <row r="3" spans="1:15" x14ac:dyDescent="0.25">
      <c r="A3" s="1" t="s">
        <v>199</v>
      </c>
      <c r="C3" s="34"/>
      <c r="D3" s="36" t="s">
        <v>200</v>
      </c>
      <c r="E3" s="36"/>
      <c r="F3" s="36"/>
      <c r="G3" s="36" t="s">
        <v>201</v>
      </c>
      <c r="H3" s="36"/>
      <c r="I3" s="36"/>
    </row>
    <row r="4" spans="1:15" x14ac:dyDescent="0.25">
      <c r="C4" s="2">
        <v>1</v>
      </c>
      <c r="D4" s="2">
        <v>60.7</v>
      </c>
      <c r="E4" s="2">
        <v>71.5</v>
      </c>
      <c r="F4" s="2">
        <v>66.900000000000006</v>
      </c>
      <c r="G4" s="2">
        <v>0.32</v>
      </c>
      <c r="H4" s="2">
        <v>0.42099999999999999</v>
      </c>
      <c r="I4" s="2">
        <v>0.34300000000000003</v>
      </c>
    </row>
    <row r="5" spans="1:15" x14ac:dyDescent="0.25">
      <c r="C5" s="2">
        <v>3</v>
      </c>
      <c r="D5" s="2">
        <v>65.7</v>
      </c>
      <c r="E5" s="2">
        <v>70.5</v>
      </c>
      <c r="F5" s="2">
        <v>68.8</v>
      </c>
      <c r="G5" s="2">
        <v>0.32100000000000001</v>
      </c>
      <c r="H5" s="2">
        <v>0.54700000000000004</v>
      </c>
      <c r="I5" s="2">
        <v>0.34799999999999998</v>
      </c>
    </row>
    <row r="6" spans="1:15" x14ac:dyDescent="0.25">
      <c r="C6" s="2">
        <v>5</v>
      </c>
      <c r="D6" s="2">
        <v>63.1</v>
      </c>
      <c r="E6" s="2">
        <v>65.400000000000006</v>
      </c>
      <c r="F6" s="2">
        <v>64.8</v>
      </c>
      <c r="G6" s="2">
        <v>0.34799999999999998</v>
      </c>
      <c r="H6" s="2">
        <v>0.35799999999999998</v>
      </c>
      <c r="I6" s="2">
        <v>0.36299999999999999</v>
      </c>
    </row>
    <row r="9" spans="1:15" x14ac:dyDescent="0.25">
      <c r="A9" s="1" t="s">
        <v>202</v>
      </c>
      <c r="C9" s="34"/>
      <c r="D9" s="36" t="s">
        <v>203</v>
      </c>
      <c r="E9" s="36"/>
      <c r="F9" s="36"/>
      <c r="G9" s="36" t="s">
        <v>204</v>
      </c>
      <c r="H9" s="36"/>
      <c r="I9" s="36"/>
      <c r="J9" s="36" t="s">
        <v>205</v>
      </c>
      <c r="K9" s="36"/>
      <c r="L9" s="36"/>
      <c r="M9" s="36" t="s">
        <v>206</v>
      </c>
      <c r="N9" s="36"/>
      <c r="O9" s="36"/>
    </row>
    <row r="10" spans="1:15" x14ac:dyDescent="0.25">
      <c r="C10" s="2">
        <v>1</v>
      </c>
      <c r="D10" s="2">
        <v>88.6</v>
      </c>
      <c r="E10" s="2">
        <v>105.8</v>
      </c>
      <c r="F10" s="2">
        <v>120.4</v>
      </c>
      <c r="G10" s="2">
        <v>0.38700000000000001</v>
      </c>
      <c r="H10" s="2">
        <v>0.35399999999999998</v>
      </c>
      <c r="I10" s="2">
        <v>0.35099999999999998</v>
      </c>
      <c r="J10" s="2">
        <v>70.7</v>
      </c>
      <c r="K10" s="2">
        <v>70.900000000000006</v>
      </c>
      <c r="L10" s="2">
        <v>62.6</v>
      </c>
      <c r="M10" s="2">
        <v>0.35199999999999998</v>
      </c>
      <c r="N10" s="2">
        <v>0.35499999999999998</v>
      </c>
      <c r="O10" s="2">
        <v>0.34899999999999998</v>
      </c>
    </row>
    <row r="11" spans="1:15" x14ac:dyDescent="0.25">
      <c r="C11" s="2">
        <v>3</v>
      </c>
      <c r="D11" s="2">
        <v>117.9</v>
      </c>
      <c r="E11" s="2">
        <v>117.1</v>
      </c>
      <c r="F11" s="2">
        <v>132.1</v>
      </c>
      <c r="G11" s="2">
        <v>0.35799999999999998</v>
      </c>
      <c r="H11" s="2">
        <v>0.35899999999999999</v>
      </c>
      <c r="I11" s="2">
        <v>0.35899999999999999</v>
      </c>
      <c r="J11" s="2">
        <v>76.8</v>
      </c>
      <c r="K11" s="2">
        <v>69.5</v>
      </c>
      <c r="L11" s="2">
        <v>61.8</v>
      </c>
      <c r="M11" s="2">
        <v>0.33100000000000002</v>
      </c>
      <c r="N11" s="2">
        <v>0.35599999999999998</v>
      </c>
      <c r="O11" s="2">
        <v>0.33400000000000002</v>
      </c>
    </row>
    <row r="12" spans="1:15" x14ac:dyDescent="0.25">
      <c r="C12" s="2">
        <v>5</v>
      </c>
      <c r="D12" s="2">
        <v>120.1</v>
      </c>
      <c r="E12" s="2">
        <v>126.7</v>
      </c>
      <c r="F12" s="2">
        <v>139.4</v>
      </c>
      <c r="G12" s="2">
        <v>0.35199999999999998</v>
      </c>
      <c r="H12" s="2">
        <v>0.371</v>
      </c>
      <c r="I12" s="2">
        <v>0.35299999999999998</v>
      </c>
      <c r="J12" s="2">
        <v>94.7</v>
      </c>
      <c r="K12" s="2">
        <v>70.400000000000006</v>
      </c>
      <c r="L12" s="2">
        <v>62.7</v>
      </c>
      <c r="M12" s="2">
        <v>0.33400000000000002</v>
      </c>
      <c r="N12" s="2">
        <v>0.36199999999999999</v>
      </c>
      <c r="O12" s="2">
        <v>0.34799999999999998</v>
      </c>
    </row>
    <row r="15" spans="1:15" x14ac:dyDescent="0.25">
      <c r="A15" s="1" t="s">
        <v>207</v>
      </c>
      <c r="C15" s="34"/>
      <c r="D15" s="36" t="s">
        <v>200</v>
      </c>
      <c r="E15" s="36"/>
      <c r="F15" s="36"/>
      <c r="G15" s="36" t="s">
        <v>201</v>
      </c>
      <c r="H15" s="36"/>
      <c r="I15" s="36"/>
    </row>
    <row r="16" spans="1:15" x14ac:dyDescent="0.25">
      <c r="C16" s="2">
        <v>1</v>
      </c>
      <c r="D16" s="2">
        <v>152</v>
      </c>
      <c r="E16" s="2">
        <v>133.19999999999999</v>
      </c>
      <c r="F16" s="2">
        <v>124.6</v>
      </c>
      <c r="G16" s="2">
        <v>0.217</v>
      </c>
      <c r="H16" s="2">
        <v>0.29499999999999998</v>
      </c>
      <c r="I16" s="2">
        <v>0.25</v>
      </c>
    </row>
    <row r="17" spans="1:15" x14ac:dyDescent="0.25">
      <c r="C17" s="2">
        <v>3</v>
      </c>
      <c r="D17" s="2">
        <v>165.7</v>
      </c>
      <c r="E17" s="2">
        <v>973.9</v>
      </c>
      <c r="F17" s="2">
        <v>1556.2</v>
      </c>
      <c r="G17" s="2">
        <v>0.21</v>
      </c>
      <c r="H17" s="2">
        <v>0.42299999999999999</v>
      </c>
      <c r="I17" s="2">
        <v>0.39800000000000002</v>
      </c>
    </row>
    <row r="18" spans="1:15" x14ac:dyDescent="0.25">
      <c r="C18" s="2">
        <v>5</v>
      </c>
      <c r="D18" s="2">
        <v>794.5</v>
      </c>
      <c r="E18" s="2">
        <v>1011.8</v>
      </c>
      <c r="F18" s="2">
        <v>1130.0999999999999</v>
      </c>
      <c r="G18" s="2">
        <v>0.40899999999999997</v>
      </c>
      <c r="H18" s="2">
        <v>0.40400000000000003</v>
      </c>
      <c r="I18" s="2">
        <v>0.35499999999999998</v>
      </c>
    </row>
    <row r="21" spans="1:15" x14ac:dyDescent="0.25">
      <c r="A21" s="1" t="s">
        <v>208</v>
      </c>
      <c r="C21" s="34"/>
      <c r="D21" s="36" t="s">
        <v>203</v>
      </c>
      <c r="E21" s="36"/>
      <c r="F21" s="36"/>
      <c r="G21" s="36" t="s">
        <v>204</v>
      </c>
      <c r="H21" s="36"/>
      <c r="I21" s="36"/>
      <c r="J21" s="36" t="s">
        <v>205</v>
      </c>
      <c r="K21" s="36"/>
      <c r="L21" s="36"/>
      <c r="M21" s="36" t="s">
        <v>206</v>
      </c>
      <c r="N21" s="36"/>
      <c r="O21" s="36"/>
    </row>
    <row r="22" spans="1:15" x14ac:dyDescent="0.25">
      <c r="C22" s="2">
        <v>1</v>
      </c>
      <c r="D22" s="2">
        <v>134.19999999999999</v>
      </c>
      <c r="E22" s="2">
        <v>137.5</v>
      </c>
      <c r="F22" s="2">
        <v>124.1</v>
      </c>
      <c r="G22" s="2">
        <v>0.24299999999999999</v>
      </c>
      <c r="H22" s="2">
        <v>0.215</v>
      </c>
      <c r="I22" s="2">
        <v>0.24399999999999999</v>
      </c>
      <c r="J22" s="2">
        <v>160.9</v>
      </c>
      <c r="K22" s="2">
        <v>136.80000000000001</v>
      </c>
      <c r="L22" s="2">
        <v>112.6</v>
      </c>
      <c r="M22" s="2">
        <v>0.22500000000000001</v>
      </c>
      <c r="N22" s="2">
        <v>0.218</v>
      </c>
      <c r="O22" s="2">
        <v>0.26200000000000001</v>
      </c>
    </row>
    <row r="23" spans="1:15" x14ac:dyDescent="0.25">
      <c r="C23" s="2">
        <v>3</v>
      </c>
      <c r="D23" s="2">
        <v>154.4</v>
      </c>
      <c r="E23" s="2">
        <v>1029.7</v>
      </c>
      <c r="F23" s="2">
        <v>845.4</v>
      </c>
      <c r="G23" s="2">
        <v>0.26300000000000001</v>
      </c>
      <c r="H23" s="2">
        <v>0.40500000000000003</v>
      </c>
      <c r="I23" s="2">
        <v>0.247</v>
      </c>
      <c r="J23" s="2">
        <v>163.30000000000001</v>
      </c>
      <c r="K23" s="2">
        <v>184.6</v>
      </c>
      <c r="L23" s="2">
        <v>634.1</v>
      </c>
      <c r="M23" s="2">
        <v>0.219</v>
      </c>
      <c r="N23" s="2">
        <v>0.29699999999999999</v>
      </c>
      <c r="O23" s="2">
        <v>0.38900000000000001</v>
      </c>
    </row>
    <row r="24" spans="1:15" x14ac:dyDescent="0.25">
      <c r="C24" s="2">
        <v>5</v>
      </c>
      <c r="D24" s="2">
        <v>829.4</v>
      </c>
      <c r="E24" s="2">
        <v>949</v>
      </c>
      <c r="F24" s="2">
        <v>968.9</v>
      </c>
      <c r="G24" s="2">
        <v>0.375</v>
      </c>
      <c r="H24" s="2">
        <v>0.40100000000000002</v>
      </c>
      <c r="I24" s="2">
        <v>0.371</v>
      </c>
      <c r="J24" s="2">
        <v>861.1</v>
      </c>
      <c r="K24" s="2">
        <v>1157.3</v>
      </c>
      <c r="L24" s="2">
        <v>765.8</v>
      </c>
      <c r="M24" s="2">
        <v>0.38700000000000001</v>
      </c>
      <c r="N24" s="2">
        <v>0.34799999999999998</v>
      </c>
      <c r="O24" s="2">
        <v>0.36499999999999999</v>
      </c>
    </row>
    <row r="27" spans="1:15" x14ac:dyDescent="0.25">
      <c r="A27" s="1" t="s">
        <v>209</v>
      </c>
      <c r="C27" s="34"/>
      <c r="D27" s="36" t="s">
        <v>203</v>
      </c>
      <c r="E27" s="36"/>
      <c r="F27" s="36"/>
      <c r="G27" s="36" t="s">
        <v>204</v>
      </c>
      <c r="H27" s="36"/>
      <c r="I27" s="36"/>
      <c r="J27" s="36" t="s">
        <v>205</v>
      </c>
      <c r="K27" s="36"/>
      <c r="L27" s="36"/>
      <c r="M27" s="36" t="s">
        <v>206</v>
      </c>
      <c r="N27" s="36"/>
      <c r="O27" s="36"/>
    </row>
    <row r="28" spans="1:15" x14ac:dyDescent="0.25">
      <c r="C28" s="2">
        <v>1</v>
      </c>
      <c r="D28" s="2">
        <v>121.9</v>
      </c>
      <c r="E28" s="2">
        <v>131.6</v>
      </c>
      <c r="F28" s="2">
        <v>127.5</v>
      </c>
      <c r="G28" s="2">
        <v>0.23899999999999999</v>
      </c>
      <c r="H28" s="2">
        <v>0.253</v>
      </c>
      <c r="I28" s="2">
        <v>0.22500000000000001</v>
      </c>
      <c r="J28" s="2">
        <v>153.9</v>
      </c>
      <c r="K28" s="2">
        <v>176.6</v>
      </c>
      <c r="L28" s="2">
        <v>128.6</v>
      </c>
      <c r="M28" s="2">
        <v>0.23100000000000001</v>
      </c>
      <c r="N28" s="2">
        <v>0.19600000000000001</v>
      </c>
      <c r="O28" s="2">
        <v>0.254</v>
      </c>
    </row>
    <row r="29" spans="1:15" x14ac:dyDescent="0.25">
      <c r="C29" s="2">
        <v>3</v>
      </c>
      <c r="D29" s="2">
        <v>917.4</v>
      </c>
      <c r="E29" s="2">
        <v>1163.2</v>
      </c>
      <c r="F29" s="2">
        <v>967.1</v>
      </c>
      <c r="G29" s="2">
        <v>0.27900000000000003</v>
      </c>
      <c r="H29" s="2">
        <v>0.36499999999999999</v>
      </c>
      <c r="I29" s="2">
        <v>0.21099999999999999</v>
      </c>
      <c r="J29" s="2">
        <v>157.80000000000001</v>
      </c>
      <c r="K29" s="2">
        <v>180.1</v>
      </c>
      <c r="L29" s="2">
        <v>142.4</v>
      </c>
      <c r="M29" s="2">
        <v>0.252</v>
      </c>
      <c r="N29" s="2">
        <v>0.19600000000000001</v>
      </c>
      <c r="O29" s="2">
        <v>0.27700000000000002</v>
      </c>
    </row>
    <row r="30" spans="1:15" x14ac:dyDescent="0.25">
      <c r="C30" s="2">
        <v>5</v>
      </c>
      <c r="D30" s="2">
        <v>1239.9000000000001</v>
      </c>
      <c r="E30" s="2">
        <v>912.5</v>
      </c>
      <c r="F30" s="2">
        <v>1030.4000000000001</v>
      </c>
      <c r="G30" s="2">
        <v>0.33500000000000002</v>
      </c>
      <c r="H30" s="2">
        <v>0.41299999999999998</v>
      </c>
      <c r="I30" s="2">
        <v>0.307</v>
      </c>
      <c r="J30" s="2">
        <v>1061.4000000000001</v>
      </c>
      <c r="K30" s="2">
        <v>950.7</v>
      </c>
      <c r="L30" s="2">
        <v>673.3</v>
      </c>
      <c r="M30" s="2">
        <v>0.41099999999999998</v>
      </c>
      <c r="N30" s="2">
        <v>0.36599999999999999</v>
      </c>
      <c r="O30" s="2">
        <v>0.42799999999999999</v>
      </c>
    </row>
    <row r="33" spans="1:15" x14ac:dyDescent="0.25">
      <c r="A33" s="1" t="s">
        <v>210</v>
      </c>
      <c r="C33" s="34"/>
      <c r="D33" s="36" t="s">
        <v>203</v>
      </c>
      <c r="E33" s="36"/>
      <c r="F33" s="36"/>
      <c r="G33" s="36" t="s">
        <v>204</v>
      </c>
      <c r="H33" s="36"/>
      <c r="I33" s="36"/>
      <c r="J33" s="36" t="s">
        <v>205</v>
      </c>
      <c r="K33" s="36"/>
      <c r="L33" s="36"/>
      <c r="M33" s="36" t="s">
        <v>206</v>
      </c>
      <c r="N33" s="36"/>
      <c r="O33" s="36"/>
    </row>
    <row r="34" spans="1:15" x14ac:dyDescent="0.25">
      <c r="C34" s="2">
        <v>1</v>
      </c>
      <c r="D34" s="2">
        <v>151.1</v>
      </c>
      <c r="E34" s="2">
        <v>134.69999999999999</v>
      </c>
      <c r="F34" s="2">
        <v>128.6</v>
      </c>
      <c r="G34" s="2">
        <v>0.23100000000000001</v>
      </c>
      <c r="H34" s="2">
        <v>0.246</v>
      </c>
      <c r="I34" s="2">
        <v>0.24199999999999999</v>
      </c>
      <c r="J34" s="2">
        <v>296.7</v>
      </c>
      <c r="K34" s="2">
        <v>211.9</v>
      </c>
      <c r="L34" s="2">
        <v>164.6</v>
      </c>
      <c r="M34" s="2">
        <v>0.373</v>
      </c>
      <c r="N34" s="2">
        <v>0.253</v>
      </c>
      <c r="O34" s="2">
        <v>0.32300000000000001</v>
      </c>
    </row>
    <row r="35" spans="1:15" x14ac:dyDescent="0.25">
      <c r="C35" s="2">
        <v>3</v>
      </c>
      <c r="D35" s="2">
        <v>1215.5</v>
      </c>
      <c r="E35" s="2">
        <v>1246.8</v>
      </c>
      <c r="F35" s="2">
        <v>894.9</v>
      </c>
      <c r="G35" s="2">
        <v>0.39400000000000002</v>
      </c>
      <c r="H35" s="2">
        <v>0.27100000000000002</v>
      </c>
      <c r="I35" s="2">
        <v>0.17</v>
      </c>
      <c r="J35" s="2">
        <v>342.4</v>
      </c>
      <c r="K35" s="2">
        <v>223.8</v>
      </c>
      <c r="L35" s="2">
        <v>178.2</v>
      </c>
      <c r="M35" s="2">
        <v>0.372</v>
      </c>
      <c r="N35" s="2">
        <v>0.27800000000000002</v>
      </c>
      <c r="O35" s="2">
        <v>0.311</v>
      </c>
    </row>
    <row r="36" spans="1:15" x14ac:dyDescent="0.25">
      <c r="C36" s="2">
        <v>5</v>
      </c>
      <c r="D36" s="2">
        <v>938.5</v>
      </c>
      <c r="E36" s="2">
        <v>1174.7</v>
      </c>
      <c r="F36" s="2">
        <v>1102.0999999999999</v>
      </c>
      <c r="G36" s="2">
        <v>0.34100000000000003</v>
      </c>
      <c r="H36" s="2">
        <v>0.34899999999999998</v>
      </c>
      <c r="I36" s="2">
        <v>0.23699999999999999</v>
      </c>
      <c r="J36" s="2">
        <v>349</v>
      </c>
      <c r="K36" s="2">
        <v>227.3</v>
      </c>
      <c r="L36" s="2">
        <v>185.4</v>
      </c>
      <c r="M36" s="2">
        <v>0.35299999999999998</v>
      </c>
      <c r="N36" s="2">
        <v>0.28499999999999998</v>
      </c>
      <c r="O36" s="2">
        <v>0.32300000000000001</v>
      </c>
    </row>
    <row r="38" spans="1:15" x14ac:dyDescent="0.25">
      <c r="A38" s="1" t="s">
        <v>211</v>
      </c>
      <c r="C38" s="34"/>
      <c r="D38" s="36" t="s">
        <v>203</v>
      </c>
      <c r="E38" s="36"/>
      <c r="F38" s="36"/>
      <c r="G38" s="36" t="s">
        <v>204</v>
      </c>
      <c r="H38" s="36"/>
      <c r="I38" s="36"/>
      <c r="J38" s="36" t="s">
        <v>205</v>
      </c>
      <c r="K38" s="36"/>
      <c r="L38" s="36"/>
      <c r="M38" s="36" t="s">
        <v>206</v>
      </c>
      <c r="N38" s="36"/>
      <c r="O38" s="36"/>
    </row>
    <row r="39" spans="1:15" x14ac:dyDescent="0.25">
      <c r="C39" s="2">
        <v>1</v>
      </c>
      <c r="D39" s="2">
        <v>161.6</v>
      </c>
      <c r="E39" s="2">
        <v>144.6</v>
      </c>
      <c r="F39" s="2">
        <v>111.2</v>
      </c>
      <c r="G39" s="2">
        <v>0.20499999999999999</v>
      </c>
      <c r="H39" s="2">
        <v>0.23300000000000001</v>
      </c>
      <c r="I39" s="2">
        <v>0.23699999999999999</v>
      </c>
      <c r="J39" s="2">
        <v>136</v>
      </c>
      <c r="K39" s="2">
        <v>145</v>
      </c>
      <c r="L39" s="2">
        <v>115.4</v>
      </c>
      <c r="M39" s="2">
        <v>0.23699999999999999</v>
      </c>
      <c r="N39" s="2">
        <v>0.215</v>
      </c>
      <c r="O39" s="2">
        <v>0.23599999999999999</v>
      </c>
    </row>
    <row r="40" spans="1:15" x14ac:dyDescent="0.25">
      <c r="C40" s="2">
        <v>3</v>
      </c>
      <c r="D40" s="2">
        <v>170.9</v>
      </c>
      <c r="E40" s="2">
        <v>169.7</v>
      </c>
      <c r="F40" s="2">
        <v>613.4</v>
      </c>
      <c r="G40" s="2">
        <v>0.21</v>
      </c>
      <c r="H40" s="2">
        <v>0.2</v>
      </c>
      <c r="I40" s="2">
        <v>0.25600000000000001</v>
      </c>
      <c r="J40" s="2">
        <v>143.30000000000001</v>
      </c>
      <c r="K40" s="2">
        <v>147.6</v>
      </c>
      <c r="L40" s="2">
        <v>120.8</v>
      </c>
      <c r="M40" s="2">
        <v>0.218</v>
      </c>
      <c r="N40" s="2">
        <v>0.23899999999999999</v>
      </c>
      <c r="O40" s="2">
        <v>0.221</v>
      </c>
    </row>
    <row r="41" spans="1:15" x14ac:dyDescent="0.25">
      <c r="C41" s="2">
        <v>5</v>
      </c>
      <c r="D41" s="2">
        <v>3199.8</v>
      </c>
      <c r="E41" s="2">
        <v>850.3</v>
      </c>
      <c r="F41" s="2">
        <v>606.9</v>
      </c>
      <c r="G41" s="2">
        <v>0.25600000000000001</v>
      </c>
      <c r="H41" s="2">
        <v>0.39100000000000001</v>
      </c>
      <c r="I41" s="2">
        <v>0.26300000000000001</v>
      </c>
      <c r="J41" s="2">
        <v>343</v>
      </c>
      <c r="K41" s="2">
        <v>1061.4000000000001</v>
      </c>
      <c r="L41" s="2">
        <v>805.2</v>
      </c>
      <c r="M41" s="2">
        <v>0.33</v>
      </c>
      <c r="N41" s="2">
        <v>0.379</v>
      </c>
      <c r="O41" s="2">
        <v>0.23200000000000001</v>
      </c>
    </row>
    <row r="44" spans="1:15" x14ac:dyDescent="0.25">
      <c r="A44" s="1" t="s">
        <v>212</v>
      </c>
      <c r="C44" s="34"/>
      <c r="D44" s="36" t="s">
        <v>203</v>
      </c>
      <c r="E44" s="36"/>
      <c r="F44" s="36"/>
      <c r="G44" s="36" t="s">
        <v>204</v>
      </c>
      <c r="H44" s="36"/>
      <c r="I44" s="36"/>
      <c r="J44" s="36" t="s">
        <v>205</v>
      </c>
      <c r="K44" s="36"/>
      <c r="L44" s="36"/>
      <c r="M44" s="36" t="s">
        <v>206</v>
      </c>
      <c r="N44" s="36"/>
      <c r="O44" s="36"/>
    </row>
    <row r="45" spans="1:15" x14ac:dyDescent="0.25">
      <c r="C45" s="2">
        <v>1</v>
      </c>
      <c r="D45" s="2">
        <v>140.9</v>
      </c>
      <c r="E45" s="2">
        <v>155.6</v>
      </c>
      <c r="F45" s="2">
        <v>124.7</v>
      </c>
      <c r="G45" s="2">
        <v>0.24199999999999999</v>
      </c>
      <c r="H45" s="2">
        <v>0.21099999999999999</v>
      </c>
      <c r="I45" s="2">
        <v>0.26100000000000001</v>
      </c>
      <c r="J45" s="2">
        <v>141.6</v>
      </c>
      <c r="K45" s="2">
        <v>122.5</v>
      </c>
      <c r="L45" s="2">
        <v>112.1</v>
      </c>
      <c r="M45" s="2">
        <v>0.24399999999999999</v>
      </c>
      <c r="N45" s="2">
        <v>0.248</v>
      </c>
      <c r="O45" s="2">
        <v>0.25600000000000001</v>
      </c>
    </row>
    <row r="46" spans="1:15" x14ac:dyDescent="0.25">
      <c r="C46" s="2">
        <v>3</v>
      </c>
      <c r="D46" s="2">
        <v>154.1</v>
      </c>
      <c r="E46" s="2">
        <v>174.1</v>
      </c>
      <c r="F46" s="2">
        <v>1080.0999999999999</v>
      </c>
      <c r="G46" s="2">
        <v>0.224</v>
      </c>
      <c r="H46" s="2">
        <v>0.27100000000000002</v>
      </c>
      <c r="I46" s="2">
        <v>0.40300000000000002</v>
      </c>
      <c r="J46" s="2">
        <v>139.1</v>
      </c>
      <c r="K46" s="2">
        <v>125.2</v>
      </c>
      <c r="L46" s="2">
        <v>112.5</v>
      </c>
      <c r="M46" s="2">
        <v>0.24299999999999999</v>
      </c>
      <c r="N46" s="2">
        <v>0.255</v>
      </c>
      <c r="O46" s="2">
        <v>0.26</v>
      </c>
    </row>
    <row r="47" spans="1:15" x14ac:dyDescent="0.25">
      <c r="C47" s="2">
        <v>5</v>
      </c>
      <c r="D47" s="2">
        <v>698.6</v>
      </c>
      <c r="E47" s="2">
        <v>1132.5999999999999</v>
      </c>
      <c r="F47" s="2">
        <v>867.3</v>
      </c>
      <c r="G47" s="2">
        <v>0.29499999999999998</v>
      </c>
      <c r="H47" s="2">
        <v>0.33200000000000002</v>
      </c>
      <c r="I47" s="2">
        <v>0.35</v>
      </c>
      <c r="J47" s="2">
        <v>141.19999999999999</v>
      </c>
      <c r="K47" s="2">
        <v>132.1</v>
      </c>
      <c r="L47" s="2">
        <v>114.2</v>
      </c>
      <c r="M47" s="2">
        <v>0.21</v>
      </c>
      <c r="N47" s="2">
        <v>0.24099999999999999</v>
      </c>
      <c r="O47" s="2">
        <v>0.23699999999999999</v>
      </c>
    </row>
    <row r="49" spans="1:15" x14ac:dyDescent="0.25">
      <c r="A49" s="1" t="s">
        <v>213</v>
      </c>
    </row>
    <row r="50" spans="1:15" x14ac:dyDescent="0.25">
      <c r="C50" s="34"/>
      <c r="D50" s="36" t="s">
        <v>203</v>
      </c>
      <c r="E50" s="36"/>
      <c r="F50" s="36"/>
      <c r="G50" s="36" t="s">
        <v>204</v>
      </c>
      <c r="H50" s="36"/>
      <c r="I50" s="36"/>
      <c r="J50" s="36" t="s">
        <v>205</v>
      </c>
      <c r="K50" s="36"/>
      <c r="L50" s="36"/>
      <c r="M50" s="36" t="s">
        <v>206</v>
      </c>
      <c r="N50" s="36"/>
      <c r="O50" s="36"/>
    </row>
    <row r="51" spans="1:15" x14ac:dyDescent="0.25">
      <c r="C51" s="2">
        <v>1</v>
      </c>
      <c r="D51" s="2">
        <v>144.5</v>
      </c>
      <c r="E51" s="2">
        <v>156.69999999999999</v>
      </c>
      <c r="F51" s="2">
        <v>136.9</v>
      </c>
      <c r="G51" s="2">
        <v>0.23</v>
      </c>
      <c r="H51" s="2">
        <v>0.222</v>
      </c>
      <c r="I51" s="2">
        <v>0.25</v>
      </c>
      <c r="J51" s="2">
        <v>137.4</v>
      </c>
      <c r="K51" s="2">
        <v>163.5</v>
      </c>
      <c r="L51" s="2">
        <v>153.30000000000001</v>
      </c>
      <c r="M51" s="2">
        <v>0.23499999999999999</v>
      </c>
      <c r="N51" s="2">
        <v>0.39800000000000002</v>
      </c>
      <c r="O51" s="2">
        <v>0.19700000000000001</v>
      </c>
    </row>
    <row r="52" spans="1:15" x14ac:dyDescent="0.25">
      <c r="C52" s="2">
        <v>3</v>
      </c>
      <c r="D52" s="2">
        <v>161.1</v>
      </c>
      <c r="E52" s="2">
        <v>174.2</v>
      </c>
      <c r="F52" s="2">
        <v>140.30000000000001</v>
      </c>
      <c r="G52" s="2">
        <v>0.25600000000000001</v>
      </c>
      <c r="H52" s="2">
        <v>0.27300000000000002</v>
      </c>
      <c r="I52" s="2">
        <v>0.247</v>
      </c>
      <c r="J52" s="2">
        <v>136.30000000000001</v>
      </c>
      <c r="K52" s="2">
        <v>139.6</v>
      </c>
      <c r="L52" s="2">
        <v>154.6</v>
      </c>
      <c r="M52" s="2">
        <v>0.23799999999999999</v>
      </c>
      <c r="N52" s="2">
        <v>0.25600000000000001</v>
      </c>
      <c r="O52" s="2">
        <v>0.219</v>
      </c>
    </row>
    <row r="53" spans="1:15" x14ac:dyDescent="0.25">
      <c r="C53" s="2">
        <v>5</v>
      </c>
      <c r="D53" s="2">
        <v>832.1</v>
      </c>
      <c r="E53" s="2">
        <v>1065.7</v>
      </c>
      <c r="F53" s="2">
        <v>818.8</v>
      </c>
      <c r="G53" s="2">
        <v>0.38</v>
      </c>
      <c r="H53" s="2">
        <v>0.379</v>
      </c>
      <c r="I53" s="2">
        <v>0.375</v>
      </c>
      <c r="J53" s="2">
        <v>143.1</v>
      </c>
      <c r="K53" s="2">
        <v>142.5</v>
      </c>
      <c r="L53" s="2">
        <v>159</v>
      </c>
      <c r="M53" s="2">
        <v>0.24</v>
      </c>
      <c r="N53" s="2">
        <v>0.25700000000000001</v>
      </c>
      <c r="O53" s="2">
        <v>0.215</v>
      </c>
    </row>
  </sheetData>
  <mergeCells count="32">
    <mergeCell ref="M21:O21"/>
    <mergeCell ref="D3:F3"/>
    <mergeCell ref="G3:I3"/>
    <mergeCell ref="D9:F9"/>
    <mergeCell ref="G9:I9"/>
    <mergeCell ref="J9:L9"/>
    <mergeCell ref="M9:O9"/>
    <mergeCell ref="D15:F15"/>
    <mergeCell ref="G15:I15"/>
    <mergeCell ref="D21:F21"/>
    <mergeCell ref="G21:I21"/>
    <mergeCell ref="J21:L21"/>
    <mergeCell ref="D27:F27"/>
    <mergeCell ref="G27:I27"/>
    <mergeCell ref="J27:L27"/>
    <mergeCell ref="M27:O27"/>
    <mergeCell ref="D33:F33"/>
    <mergeCell ref="G33:I33"/>
    <mergeCell ref="J33:L33"/>
    <mergeCell ref="M33:O33"/>
    <mergeCell ref="D50:F50"/>
    <mergeCell ref="G50:I50"/>
    <mergeCell ref="J50:L50"/>
    <mergeCell ref="M50:O50"/>
    <mergeCell ref="D38:F38"/>
    <mergeCell ref="G38:I38"/>
    <mergeCell ref="J38:L38"/>
    <mergeCell ref="M38:O38"/>
    <mergeCell ref="D44:F44"/>
    <mergeCell ref="G44:I44"/>
    <mergeCell ref="J44:L44"/>
    <mergeCell ref="M44:O4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Q11" sqref="Q11"/>
    </sheetView>
  </sheetViews>
  <sheetFormatPr defaultRowHeight="15" x14ac:dyDescent="0.25"/>
  <sheetData>
    <row r="1" spans="1:12" x14ac:dyDescent="0.25">
      <c r="A1" s="1" t="s">
        <v>214</v>
      </c>
    </row>
    <row r="3" spans="1:12" x14ac:dyDescent="0.25">
      <c r="A3" s="1" t="s">
        <v>199</v>
      </c>
    </row>
    <row r="4" spans="1:12" x14ac:dyDescent="0.25">
      <c r="C4" s="34" t="s">
        <v>215</v>
      </c>
      <c r="D4" s="34" t="s">
        <v>216</v>
      </c>
      <c r="E4" s="34"/>
      <c r="F4" s="34"/>
      <c r="G4" s="34" t="s">
        <v>217</v>
      </c>
      <c r="H4" s="34"/>
      <c r="I4" s="34"/>
      <c r="J4" s="34" t="s">
        <v>218</v>
      </c>
      <c r="K4" s="34"/>
      <c r="L4" s="34"/>
    </row>
    <row r="5" spans="1:12" x14ac:dyDescent="0.25">
      <c r="C5" s="2">
        <v>0</v>
      </c>
      <c r="D5" s="2">
        <v>8.4600000000000009</v>
      </c>
      <c r="E5" s="2">
        <v>8.51</v>
      </c>
      <c r="F5" s="2">
        <v>7.7</v>
      </c>
      <c r="G5" s="2">
        <v>7.87</v>
      </c>
      <c r="H5" s="2">
        <v>7.88</v>
      </c>
      <c r="I5" s="2">
        <v>7.42</v>
      </c>
      <c r="J5" s="2">
        <v>7.91</v>
      </c>
      <c r="K5" s="2">
        <v>7.89</v>
      </c>
      <c r="L5" s="2">
        <v>7.44</v>
      </c>
    </row>
    <row r="6" spans="1:12" x14ac:dyDescent="0.25">
      <c r="C6" s="2">
        <v>0.5</v>
      </c>
      <c r="D6" s="2">
        <v>7.63</v>
      </c>
      <c r="E6" s="2">
        <v>7.7</v>
      </c>
      <c r="F6" s="2">
        <v>7.53</v>
      </c>
      <c r="G6" s="2">
        <v>7.55</v>
      </c>
      <c r="H6" s="2">
        <v>7.54</v>
      </c>
      <c r="I6" s="2">
        <v>7.43</v>
      </c>
      <c r="J6" s="2">
        <v>7.51</v>
      </c>
      <c r="K6" s="2">
        <v>7.59</v>
      </c>
      <c r="L6" s="2">
        <v>7.52</v>
      </c>
    </row>
    <row r="7" spans="1:12" x14ac:dyDescent="0.25">
      <c r="C7" s="2">
        <v>1</v>
      </c>
      <c r="D7" s="2">
        <v>7.66</v>
      </c>
      <c r="E7" s="2">
        <v>7.81</v>
      </c>
      <c r="F7" s="2">
        <v>7.55</v>
      </c>
      <c r="G7" s="2">
        <v>7.52</v>
      </c>
      <c r="H7" s="2">
        <v>7.59</v>
      </c>
      <c r="I7" s="2">
        <v>7.43</v>
      </c>
      <c r="J7" s="2">
        <v>7.55</v>
      </c>
      <c r="K7" s="2">
        <v>7.61</v>
      </c>
      <c r="L7" s="2">
        <v>7.41</v>
      </c>
    </row>
    <row r="8" spans="1:12" x14ac:dyDescent="0.25">
      <c r="C8" s="2">
        <v>1.5</v>
      </c>
      <c r="D8" s="2">
        <v>7.67</v>
      </c>
      <c r="E8" s="2">
        <v>7.73</v>
      </c>
      <c r="F8" s="2">
        <v>7.53</v>
      </c>
      <c r="G8" s="2">
        <v>7.53</v>
      </c>
      <c r="H8" s="2">
        <v>7.58</v>
      </c>
      <c r="I8" s="2">
        <v>7.44</v>
      </c>
      <c r="J8" s="2">
        <v>7.54</v>
      </c>
      <c r="K8" s="2">
        <v>7.57</v>
      </c>
      <c r="L8" s="2">
        <v>7.47</v>
      </c>
    </row>
    <row r="9" spans="1:12" x14ac:dyDescent="0.25">
      <c r="C9" s="2">
        <v>2</v>
      </c>
      <c r="D9" s="2">
        <v>7.68</v>
      </c>
      <c r="E9" s="2">
        <v>7.89</v>
      </c>
      <c r="F9" s="2">
        <v>7.76</v>
      </c>
      <c r="G9" s="2">
        <v>7.53</v>
      </c>
      <c r="H9" s="2">
        <v>7.59</v>
      </c>
      <c r="I9" s="2">
        <v>7.51</v>
      </c>
      <c r="J9" s="2">
        <v>7.55</v>
      </c>
      <c r="K9" s="2">
        <v>7.69</v>
      </c>
      <c r="L9" s="2">
        <v>7.53</v>
      </c>
    </row>
    <row r="12" spans="1:12" x14ac:dyDescent="0.25">
      <c r="A12" s="1" t="s">
        <v>202</v>
      </c>
    </row>
    <row r="13" spans="1:12" x14ac:dyDescent="0.25">
      <c r="C13" s="34" t="s">
        <v>219</v>
      </c>
      <c r="D13" s="34" t="s">
        <v>216</v>
      </c>
      <c r="E13" s="34"/>
      <c r="F13" s="34"/>
      <c r="G13" s="34" t="s">
        <v>217</v>
      </c>
      <c r="H13" s="34"/>
      <c r="I13" s="34"/>
      <c r="J13" s="34" t="s">
        <v>218</v>
      </c>
      <c r="K13" s="34"/>
      <c r="L13" s="34"/>
    </row>
    <row r="14" spans="1:12" x14ac:dyDescent="0.25">
      <c r="C14" s="2">
        <v>0</v>
      </c>
      <c r="D14" s="2">
        <v>0.58320000000000005</v>
      </c>
      <c r="E14" s="2">
        <v>0.57420000000000004</v>
      </c>
      <c r="F14" s="2">
        <v>0.55740000000000001</v>
      </c>
      <c r="G14" s="2">
        <v>0.38829999999999998</v>
      </c>
      <c r="H14" s="2">
        <v>0.83299999999999996</v>
      </c>
      <c r="I14" s="2">
        <v>0.36449999999999999</v>
      </c>
      <c r="J14" s="2">
        <v>0.37809999999999999</v>
      </c>
      <c r="K14" s="2">
        <v>0.37040000000000001</v>
      </c>
      <c r="L14" s="2">
        <v>0.35749999999999998</v>
      </c>
    </row>
    <row r="15" spans="1:12" x14ac:dyDescent="0.25">
      <c r="C15" s="2">
        <v>0.5</v>
      </c>
      <c r="D15" s="2">
        <v>0.55359999999999998</v>
      </c>
      <c r="E15" s="2">
        <v>0.55249999999999999</v>
      </c>
      <c r="F15" s="2">
        <v>0.41399999999999998</v>
      </c>
      <c r="G15" s="2">
        <v>0.37459999999999999</v>
      </c>
      <c r="H15" s="2">
        <v>0.35270000000000001</v>
      </c>
      <c r="I15" s="2">
        <v>0.3004</v>
      </c>
      <c r="J15" s="2">
        <v>0.3624</v>
      </c>
      <c r="K15" s="2">
        <v>0.35589999999999999</v>
      </c>
      <c r="L15" s="2">
        <v>0.3075</v>
      </c>
    </row>
    <row r="16" spans="1:12" x14ac:dyDescent="0.25">
      <c r="C16" s="2">
        <v>1</v>
      </c>
      <c r="D16" s="2">
        <v>0.58950000000000002</v>
      </c>
      <c r="E16" s="2">
        <v>0.63419999999999999</v>
      </c>
      <c r="F16" s="2">
        <v>0.55859999999999999</v>
      </c>
      <c r="G16" s="2">
        <v>0.3911</v>
      </c>
      <c r="H16" s="2">
        <v>0.3881</v>
      </c>
      <c r="I16" s="2">
        <v>0.33950000000000002</v>
      </c>
      <c r="J16" s="2">
        <v>0.38030000000000003</v>
      </c>
      <c r="K16" s="2">
        <v>0.38719999999999999</v>
      </c>
      <c r="L16" s="2">
        <v>0.34820000000000001</v>
      </c>
    </row>
    <row r="17" spans="1:12" x14ac:dyDescent="0.25">
      <c r="C17" s="2">
        <v>1.5</v>
      </c>
      <c r="D17" s="2">
        <v>0.56559999999999999</v>
      </c>
      <c r="E17" s="2">
        <v>0.52880000000000005</v>
      </c>
      <c r="F17" s="2">
        <v>0.39140000000000003</v>
      </c>
      <c r="G17" s="2">
        <v>0.35799999999999998</v>
      </c>
      <c r="H17" s="2">
        <v>0.36130000000000001</v>
      </c>
      <c r="I17" s="2">
        <v>0.28149999999999997</v>
      </c>
      <c r="J17" s="2">
        <v>0.3488</v>
      </c>
      <c r="K17" s="2">
        <v>0.33939999999999998</v>
      </c>
      <c r="L17" s="2">
        <v>0.2762</v>
      </c>
    </row>
    <row r="18" spans="1:12" x14ac:dyDescent="0.25">
      <c r="C18" s="2">
        <v>2</v>
      </c>
      <c r="D18" s="2">
        <v>0.55889999999999995</v>
      </c>
      <c r="E18" s="2">
        <v>0.62970000000000004</v>
      </c>
      <c r="F18" s="2">
        <v>0.55449999999999999</v>
      </c>
      <c r="G18" s="2">
        <v>0.41010000000000002</v>
      </c>
      <c r="H18" s="2">
        <v>0.43430000000000002</v>
      </c>
      <c r="I18" s="2">
        <v>0.39810000000000001</v>
      </c>
      <c r="J18" s="2">
        <v>0.38</v>
      </c>
      <c r="K18" s="2">
        <v>0.38729999999999998</v>
      </c>
      <c r="L18" s="2">
        <v>0.3508</v>
      </c>
    </row>
    <row r="21" spans="1:12" x14ac:dyDescent="0.25">
      <c r="A21" s="1" t="s">
        <v>207</v>
      </c>
    </row>
    <row r="22" spans="1:12" x14ac:dyDescent="0.25">
      <c r="C22" s="34" t="s">
        <v>215</v>
      </c>
      <c r="D22" s="34" t="s">
        <v>216</v>
      </c>
      <c r="E22" s="34"/>
      <c r="F22" s="34"/>
      <c r="G22" s="34" t="s">
        <v>217</v>
      </c>
      <c r="H22" s="34"/>
      <c r="I22" s="34"/>
      <c r="J22" s="34" t="s">
        <v>218</v>
      </c>
      <c r="K22" s="34"/>
      <c r="L22" s="34"/>
    </row>
    <row r="23" spans="1:12" x14ac:dyDescent="0.25">
      <c r="C23" s="2">
        <v>0</v>
      </c>
      <c r="D23" s="2">
        <v>20.7</v>
      </c>
      <c r="E23" s="2">
        <v>20.7</v>
      </c>
      <c r="F23" s="2">
        <v>57.3</v>
      </c>
      <c r="G23" s="2">
        <v>62.7</v>
      </c>
      <c r="H23" s="2">
        <v>57.6</v>
      </c>
      <c r="I23" s="2">
        <v>137.6</v>
      </c>
      <c r="J23" s="2">
        <v>69.900000000000006</v>
      </c>
      <c r="K23" s="2">
        <v>36.700000000000003</v>
      </c>
      <c r="L23" s="2">
        <v>62.4</v>
      </c>
    </row>
    <row r="24" spans="1:12" x14ac:dyDescent="0.25">
      <c r="C24" s="2">
        <v>0.5</v>
      </c>
      <c r="D24" s="2">
        <v>27.2</v>
      </c>
      <c r="E24" s="2">
        <v>32.1</v>
      </c>
      <c r="F24" s="2">
        <v>20.100000000000001</v>
      </c>
      <c r="G24" s="2">
        <v>70.2</v>
      </c>
      <c r="H24" s="2">
        <v>59</v>
      </c>
      <c r="I24" s="2">
        <v>100.5</v>
      </c>
      <c r="J24" s="2">
        <v>59.9</v>
      </c>
      <c r="K24" s="2">
        <v>38.1</v>
      </c>
      <c r="L24" s="2">
        <v>95</v>
      </c>
    </row>
    <row r="25" spans="1:12" x14ac:dyDescent="0.25">
      <c r="C25" s="2">
        <v>1</v>
      </c>
      <c r="D25" s="2">
        <v>21.6</v>
      </c>
      <c r="E25" s="2">
        <v>29.8</v>
      </c>
      <c r="F25" s="2">
        <v>25.1</v>
      </c>
      <c r="G25" s="2">
        <v>65.900000000000006</v>
      </c>
      <c r="H25" s="2">
        <v>68.099999999999994</v>
      </c>
      <c r="I25" s="2">
        <v>74.7</v>
      </c>
      <c r="J25" s="2">
        <v>45.6</v>
      </c>
      <c r="K25" s="2">
        <v>35.700000000000003</v>
      </c>
      <c r="L25" s="2">
        <v>96.8</v>
      </c>
    </row>
    <row r="26" spans="1:12" x14ac:dyDescent="0.25">
      <c r="C26" s="2">
        <v>1.5</v>
      </c>
      <c r="D26" s="2">
        <v>25.9</v>
      </c>
      <c r="E26" s="2">
        <v>25.9</v>
      </c>
      <c r="F26" s="2">
        <v>28</v>
      </c>
      <c r="G26" s="2">
        <v>65.5</v>
      </c>
      <c r="H26" s="2">
        <v>115</v>
      </c>
      <c r="I26" s="2">
        <v>122.2</v>
      </c>
      <c r="J26" s="2">
        <v>37.1</v>
      </c>
      <c r="K26" s="2">
        <v>33.299999999999997</v>
      </c>
      <c r="L26" s="2">
        <v>60.5</v>
      </c>
    </row>
    <row r="27" spans="1:12" x14ac:dyDescent="0.25">
      <c r="C27" s="2">
        <v>2</v>
      </c>
      <c r="D27" s="2">
        <v>40.799999999999997</v>
      </c>
      <c r="E27" s="2">
        <v>25.6</v>
      </c>
      <c r="F27" s="2">
        <v>26.9</v>
      </c>
      <c r="G27" s="2">
        <v>246.7</v>
      </c>
      <c r="H27" s="2">
        <v>271.39999999999998</v>
      </c>
      <c r="I27" s="2">
        <v>246</v>
      </c>
      <c r="J27" s="2">
        <v>72.5</v>
      </c>
      <c r="K27" s="2">
        <v>79</v>
      </c>
      <c r="L27" s="2">
        <v>76.099999999999994</v>
      </c>
    </row>
    <row r="30" spans="1:12" x14ac:dyDescent="0.25">
      <c r="A30" s="1" t="s">
        <v>208</v>
      </c>
      <c r="C30" s="34" t="s">
        <v>215</v>
      </c>
      <c r="D30" s="34" t="s">
        <v>216</v>
      </c>
      <c r="E30" s="34"/>
      <c r="F30" s="34"/>
      <c r="G30" s="34" t="s">
        <v>217</v>
      </c>
      <c r="H30" s="34"/>
      <c r="I30" s="34"/>
      <c r="J30" s="34" t="s">
        <v>218</v>
      </c>
      <c r="K30" s="34"/>
      <c r="L30" s="34"/>
    </row>
    <row r="31" spans="1:12" x14ac:dyDescent="0.25">
      <c r="C31" s="2">
        <v>0</v>
      </c>
      <c r="D31" s="2">
        <v>0.38600000000000001</v>
      </c>
      <c r="E31" s="2">
        <v>0.38600000000000001</v>
      </c>
      <c r="F31" s="2">
        <v>0.432</v>
      </c>
      <c r="G31" s="2">
        <v>0.34</v>
      </c>
      <c r="H31" s="2">
        <v>0.35599999999999998</v>
      </c>
      <c r="I31" s="2">
        <v>0.318</v>
      </c>
      <c r="J31" s="2">
        <v>0.32500000000000001</v>
      </c>
      <c r="K31" s="2">
        <v>0.33100000000000002</v>
      </c>
      <c r="L31" s="2">
        <v>0.39900000000000002</v>
      </c>
    </row>
    <row r="32" spans="1:12" x14ac:dyDescent="0.25">
      <c r="C32" s="2">
        <v>0.5</v>
      </c>
      <c r="D32" s="2">
        <v>0.11899999999999999</v>
      </c>
      <c r="E32" s="2">
        <v>0.158</v>
      </c>
      <c r="F32" s="2">
        <v>7.6999999999999999E-2</v>
      </c>
      <c r="G32" s="2">
        <v>0.42899999999999999</v>
      </c>
      <c r="H32" s="2">
        <v>0.35899999999999999</v>
      </c>
      <c r="I32" s="2">
        <v>0.38800000000000001</v>
      </c>
      <c r="J32" s="2">
        <v>0.37</v>
      </c>
      <c r="K32" s="2">
        <v>0.41299999999999998</v>
      </c>
      <c r="L32" s="2">
        <v>0.48699999999999999</v>
      </c>
    </row>
    <row r="33" spans="3:12" x14ac:dyDescent="0.25">
      <c r="C33" s="2">
        <v>1</v>
      </c>
      <c r="D33" s="2">
        <v>0.218</v>
      </c>
      <c r="E33" s="2">
        <v>0.19500000000000001</v>
      </c>
      <c r="F33" s="2">
        <v>2.1999999999999999E-2</v>
      </c>
      <c r="G33" s="2">
        <v>0.39500000000000002</v>
      </c>
      <c r="H33" s="2">
        <v>0.39800000000000002</v>
      </c>
      <c r="I33" s="2">
        <v>0.49099999999999999</v>
      </c>
      <c r="J33" s="2">
        <v>0.51700000000000002</v>
      </c>
      <c r="K33" s="2">
        <v>0.41699999999999998</v>
      </c>
      <c r="L33" s="2">
        <v>0.376</v>
      </c>
    </row>
    <row r="34" spans="3:12" x14ac:dyDescent="0.25">
      <c r="C34" s="2">
        <v>1.5</v>
      </c>
      <c r="D34" s="2">
        <v>0.372</v>
      </c>
      <c r="E34" s="2">
        <v>2.7E-2</v>
      </c>
      <c r="F34" s="2">
        <v>0.157</v>
      </c>
      <c r="G34" s="2">
        <v>0.43099999999999999</v>
      </c>
      <c r="H34" s="2">
        <v>0.38500000000000001</v>
      </c>
      <c r="I34" s="2">
        <v>0.38700000000000001</v>
      </c>
      <c r="J34" s="2">
        <v>0.308</v>
      </c>
      <c r="K34" s="2">
        <v>0.39</v>
      </c>
      <c r="L34" s="2">
        <v>0.46200000000000002</v>
      </c>
    </row>
    <row r="35" spans="3:12" x14ac:dyDescent="0.25">
      <c r="C35" s="2">
        <v>2</v>
      </c>
      <c r="D35" s="2">
        <v>8.5999999999999993E-2</v>
      </c>
      <c r="E35" s="2">
        <v>0.30599999999999999</v>
      </c>
      <c r="F35" s="2">
        <v>0.20300000000000001</v>
      </c>
      <c r="G35" s="2">
        <v>0.14599999999999999</v>
      </c>
      <c r="H35" s="2">
        <v>6.4000000000000001E-2</v>
      </c>
      <c r="I35" s="2">
        <v>4.2999999999999997E-2</v>
      </c>
      <c r="J35" s="2">
        <v>0.39300000000000002</v>
      </c>
      <c r="K35" s="2">
        <v>0.40899999999999997</v>
      </c>
      <c r="L35" s="2">
        <v>0.5889999999999999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H20" sqref="H20"/>
    </sheetView>
  </sheetViews>
  <sheetFormatPr defaultRowHeight="15" x14ac:dyDescent="0.25"/>
  <sheetData>
    <row r="1" spans="1:11" x14ac:dyDescent="0.25">
      <c r="A1" s="1" t="s">
        <v>220</v>
      </c>
    </row>
    <row r="3" spans="1:11" x14ac:dyDescent="0.25">
      <c r="A3" s="1" t="s">
        <v>199</v>
      </c>
      <c r="C3" s="37" t="s">
        <v>73</v>
      </c>
      <c r="D3" s="37"/>
      <c r="E3" s="37"/>
      <c r="F3" s="37"/>
      <c r="G3" s="37" t="s">
        <v>34</v>
      </c>
      <c r="H3" s="37"/>
      <c r="I3" s="37"/>
      <c r="J3" s="37"/>
    </row>
    <row r="4" spans="1:11" x14ac:dyDescent="0.25">
      <c r="C4" s="34" t="s">
        <v>75</v>
      </c>
      <c r="D4" s="34" t="s">
        <v>70</v>
      </c>
      <c r="E4" s="34" t="s">
        <v>71</v>
      </c>
      <c r="F4" s="34" t="s">
        <v>72</v>
      </c>
      <c r="G4" s="34" t="s">
        <v>75</v>
      </c>
      <c r="H4" s="34" t="s">
        <v>70</v>
      </c>
      <c r="I4" s="34" t="s">
        <v>71</v>
      </c>
      <c r="J4" s="34" t="s">
        <v>72</v>
      </c>
    </row>
    <row r="5" spans="1:11" x14ac:dyDescent="0.25">
      <c r="C5" s="2">
        <v>95.25</v>
      </c>
      <c r="D5" s="2">
        <v>94.84</v>
      </c>
      <c r="E5" s="2">
        <v>105.23</v>
      </c>
      <c r="F5" s="2">
        <v>88.16</v>
      </c>
      <c r="G5" s="2">
        <v>101.37</v>
      </c>
      <c r="H5" s="2">
        <v>94.88</v>
      </c>
      <c r="I5" s="2">
        <v>103.87</v>
      </c>
      <c r="J5" s="2">
        <v>91.18</v>
      </c>
    </row>
    <row r="6" spans="1:11" x14ac:dyDescent="0.25">
      <c r="C6" s="2">
        <v>117.43</v>
      </c>
      <c r="D6" s="2">
        <v>106.12</v>
      </c>
      <c r="E6" s="2">
        <v>104.88</v>
      </c>
      <c r="F6" s="2">
        <v>105.63</v>
      </c>
      <c r="G6" s="2">
        <v>104.93</v>
      </c>
      <c r="H6" s="2">
        <v>103.88</v>
      </c>
      <c r="I6" s="2">
        <v>106.82</v>
      </c>
      <c r="J6" s="2">
        <v>108.44</v>
      </c>
    </row>
    <row r="7" spans="1:11" x14ac:dyDescent="0.25">
      <c r="C7" s="2">
        <v>101.32</v>
      </c>
      <c r="D7" s="2">
        <v>99.02</v>
      </c>
      <c r="E7" s="2">
        <v>96.13</v>
      </c>
      <c r="F7" s="2">
        <v>99.83</v>
      </c>
      <c r="G7" s="2">
        <v>96.41</v>
      </c>
      <c r="H7" s="2">
        <v>84.89</v>
      </c>
      <c r="I7" s="2">
        <v>92.29</v>
      </c>
      <c r="J7" s="2">
        <v>91.05</v>
      </c>
    </row>
    <row r="10" spans="1:11" x14ac:dyDescent="0.25">
      <c r="A10" s="1" t="s">
        <v>202</v>
      </c>
      <c r="D10" s="37" t="s">
        <v>73</v>
      </c>
      <c r="E10" s="37"/>
      <c r="F10" s="37"/>
      <c r="G10" s="37"/>
      <c r="H10" s="37" t="s">
        <v>34</v>
      </c>
      <c r="I10" s="37"/>
      <c r="J10" s="37"/>
      <c r="K10" s="37"/>
    </row>
    <row r="11" spans="1:11" x14ac:dyDescent="0.25">
      <c r="C11" s="34" t="s">
        <v>67</v>
      </c>
      <c r="D11" s="34" t="s">
        <v>69</v>
      </c>
      <c r="E11" s="34" t="s">
        <v>70</v>
      </c>
      <c r="F11" s="34" t="s">
        <v>71</v>
      </c>
      <c r="G11" s="34" t="s">
        <v>72</v>
      </c>
      <c r="H11" s="34" t="s">
        <v>69</v>
      </c>
      <c r="I11" s="34" t="s">
        <v>70</v>
      </c>
      <c r="J11" s="34" t="s">
        <v>71</v>
      </c>
      <c r="K11" s="34" t="s">
        <v>72</v>
      </c>
    </row>
    <row r="12" spans="1:11" x14ac:dyDescent="0.25">
      <c r="C12" s="2">
        <v>89.73</v>
      </c>
      <c r="D12" s="2">
        <v>108.11</v>
      </c>
      <c r="E12" s="2">
        <v>87</v>
      </c>
      <c r="F12" s="2">
        <v>90.29</v>
      </c>
      <c r="G12" s="2">
        <v>93.08</v>
      </c>
      <c r="H12" s="2">
        <v>106.69</v>
      </c>
      <c r="I12" s="2">
        <v>110.35</v>
      </c>
      <c r="J12" s="2">
        <v>163.24</v>
      </c>
      <c r="K12" s="2">
        <v>319.08</v>
      </c>
    </row>
    <row r="13" spans="1:11" x14ac:dyDescent="0.25">
      <c r="C13" s="2">
        <v>145.01</v>
      </c>
      <c r="D13" s="2">
        <v>136.54</v>
      </c>
      <c r="E13" s="2">
        <v>122.32</v>
      </c>
      <c r="F13" s="2">
        <v>157.37</v>
      </c>
      <c r="G13" s="2">
        <v>115.87</v>
      </c>
      <c r="H13" s="2">
        <v>122.75</v>
      </c>
      <c r="I13" s="2">
        <v>122.11</v>
      </c>
      <c r="J13" s="2">
        <v>110.2</v>
      </c>
      <c r="K13" s="2">
        <v>136.41999999999999</v>
      </c>
    </row>
    <row r="14" spans="1:11" x14ac:dyDescent="0.25">
      <c r="C14" s="2">
        <v>115.27</v>
      </c>
      <c r="D14" s="2">
        <v>64.88</v>
      </c>
      <c r="E14" s="2">
        <v>55.25</v>
      </c>
      <c r="F14" s="2">
        <v>50.34</v>
      </c>
      <c r="G14" s="2">
        <v>52.22</v>
      </c>
      <c r="H14" s="2">
        <v>60.64</v>
      </c>
      <c r="I14" s="2">
        <v>51.63</v>
      </c>
      <c r="J14" s="2">
        <v>82.95</v>
      </c>
      <c r="K14" s="2">
        <v>97.68</v>
      </c>
    </row>
  </sheetData>
  <mergeCells count="4">
    <mergeCell ref="C3:F3"/>
    <mergeCell ref="G3:J3"/>
    <mergeCell ref="D10:G10"/>
    <mergeCell ref="H10:K10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P38" sqref="P38"/>
    </sheetView>
  </sheetViews>
  <sheetFormatPr defaultRowHeight="15" x14ac:dyDescent="0.25"/>
  <sheetData>
    <row r="1" spans="1:11" x14ac:dyDescent="0.25">
      <c r="A1" s="1" t="s">
        <v>221</v>
      </c>
    </row>
    <row r="3" spans="1:11" x14ac:dyDescent="0.25">
      <c r="C3" s="34"/>
      <c r="D3" s="36" t="s">
        <v>50</v>
      </c>
      <c r="E3" s="36"/>
      <c r="F3" s="36"/>
      <c r="G3" s="36"/>
      <c r="H3" s="36" t="s">
        <v>49</v>
      </c>
      <c r="I3" s="36"/>
      <c r="J3" s="36"/>
      <c r="K3" s="36"/>
    </row>
    <row r="4" spans="1:11" x14ac:dyDescent="0.25">
      <c r="C4" s="4" t="s">
        <v>66</v>
      </c>
      <c r="D4" s="2">
        <v>75</v>
      </c>
      <c r="E4" s="2">
        <v>84</v>
      </c>
      <c r="F4" s="2">
        <v>76</v>
      </c>
      <c r="G4" s="2"/>
      <c r="H4" s="2">
        <v>28</v>
      </c>
      <c r="I4" s="2">
        <v>30</v>
      </c>
      <c r="J4" s="2">
        <v>33</v>
      </c>
      <c r="K4" s="2"/>
    </row>
    <row r="5" spans="1:11" x14ac:dyDescent="0.25">
      <c r="C5" s="4" t="s">
        <v>34</v>
      </c>
      <c r="D5" s="2">
        <v>35</v>
      </c>
      <c r="E5" s="2">
        <v>32</v>
      </c>
      <c r="F5" s="2">
        <v>67</v>
      </c>
      <c r="G5" s="2"/>
      <c r="H5" s="2">
        <v>15</v>
      </c>
      <c r="I5" s="2">
        <v>9</v>
      </c>
      <c r="J5" s="2">
        <v>10</v>
      </c>
      <c r="K5" s="2">
        <v>23</v>
      </c>
    </row>
  </sheetData>
  <mergeCells count="2">
    <mergeCell ref="D3:G3"/>
    <mergeCell ref="H3:K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L21" sqref="L21"/>
    </sheetView>
  </sheetViews>
  <sheetFormatPr defaultRowHeight="15" x14ac:dyDescent="0.25"/>
  <sheetData>
    <row r="1" spans="1:14" x14ac:dyDescent="0.25">
      <c r="A1" s="1" t="s">
        <v>222</v>
      </c>
    </row>
    <row r="3" spans="1:14" x14ac:dyDescent="0.25">
      <c r="A3" s="1" t="s">
        <v>199</v>
      </c>
      <c r="G3" s="1" t="s">
        <v>202</v>
      </c>
      <c r="K3" s="1" t="s">
        <v>207</v>
      </c>
    </row>
    <row r="4" spans="1:14" x14ac:dyDescent="0.25">
      <c r="C4" s="34" t="s">
        <v>223</v>
      </c>
      <c r="D4" s="34" t="s">
        <v>224</v>
      </c>
      <c r="H4" s="34" t="s">
        <v>223</v>
      </c>
      <c r="I4" s="34" t="s">
        <v>224</v>
      </c>
      <c r="M4" s="34" t="s">
        <v>223</v>
      </c>
      <c r="N4" s="34" t="s">
        <v>224</v>
      </c>
    </row>
    <row r="5" spans="1:14" x14ac:dyDescent="0.25">
      <c r="C5" s="2">
        <v>2.79</v>
      </c>
      <c r="D5" s="2">
        <v>3.57</v>
      </c>
      <c r="H5" s="2">
        <v>1.88</v>
      </c>
      <c r="I5" s="2">
        <v>3.79</v>
      </c>
      <c r="M5" s="2">
        <v>31</v>
      </c>
      <c r="N5" s="2">
        <v>50</v>
      </c>
    </row>
    <row r="6" spans="1:14" x14ac:dyDescent="0.25">
      <c r="C6" s="2">
        <v>2.64</v>
      </c>
      <c r="D6" s="2">
        <v>3.31</v>
      </c>
      <c r="H6" s="2">
        <v>1.22</v>
      </c>
      <c r="I6" s="2">
        <v>3.63</v>
      </c>
      <c r="M6" s="2">
        <v>39</v>
      </c>
      <c r="N6" s="2">
        <v>45</v>
      </c>
    </row>
    <row r="7" spans="1:14" x14ac:dyDescent="0.25">
      <c r="C7" s="2">
        <v>2.98</v>
      </c>
      <c r="D7" s="2">
        <v>3.03</v>
      </c>
      <c r="H7" s="2">
        <v>1.36</v>
      </c>
      <c r="I7" s="2">
        <v>3.82</v>
      </c>
      <c r="M7" s="2">
        <v>46</v>
      </c>
      <c r="N7" s="2">
        <v>36</v>
      </c>
    </row>
    <row r="8" spans="1:14" x14ac:dyDescent="0.25">
      <c r="C8" s="2">
        <v>2.83</v>
      </c>
      <c r="D8" s="2">
        <v>2.62</v>
      </c>
      <c r="H8" s="2">
        <v>1.74</v>
      </c>
      <c r="I8" s="2">
        <v>4.13</v>
      </c>
      <c r="M8" s="2">
        <v>41</v>
      </c>
      <c r="N8" s="2">
        <v>50</v>
      </c>
    </row>
    <row r="9" spans="1:14" x14ac:dyDescent="0.25">
      <c r="C9" s="2">
        <v>2.48</v>
      </c>
      <c r="D9" s="2">
        <v>3.37</v>
      </c>
      <c r="H9" s="2">
        <v>2.04</v>
      </c>
      <c r="I9" s="2">
        <v>3.1</v>
      </c>
      <c r="M9" s="2">
        <v>39</v>
      </c>
      <c r="N9" s="2">
        <v>64</v>
      </c>
    </row>
    <row r="10" spans="1:14" x14ac:dyDescent="0.25">
      <c r="C10" s="2">
        <v>2.68</v>
      </c>
      <c r="D10" s="2">
        <v>3.31</v>
      </c>
      <c r="H10" s="2">
        <v>3.04</v>
      </c>
      <c r="I10" s="2">
        <v>3.14</v>
      </c>
      <c r="M10" s="2">
        <v>43</v>
      </c>
      <c r="N10" s="2">
        <v>65</v>
      </c>
    </row>
    <row r="11" spans="1:14" x14ac:dyDescent="0.25">
      <c r="C11" s="2">
        <v>2.52</v>
      </c>
      <c r="D11" s="2">
        <v>3.3</v>
      </c>
      <c r="H11" s="2">
        <v>2.61</v>
      </c>
      <c r="I11" s="2">
        <v>3.24</v>
      </c>
      <c r="M11" s="2">
        <v>42</v>
      </c>
      <c r="N11" s="2">
        <v>73</v>
      </c>
    </row>
    <row r="12" spans="1:14" x14ac:dyDescent="0.25">
      <c r="C12" s="2"/>
      <c r="D12" s="2">
        <v>3.28</v>
      </c>
      <c r="H12" s="2"/>
      <c r="I12" s="2">
        <v>2.92</v>
      </c>
      <c r="M12" s="2"/>
      <c r="N12" s="2">
        <v>56</v>
      </c>
    </row>
    <row r="13" spans="1:14" x14ac:dyDescent="0.25">
      <c r="C13" s="2"/>
      <c r="D13" s="2">
        <v>3.27</v>
      </c>
      <c r="H13" s="2"/>
      <c r="I13" s="2">
        <v>3.09</v>
      </c>
      <c r="M13" s="2"/>
      <c r="N13" s="2">
        <v>53</v>
      </c>
    </row>
    <row r="14" spans="1:14" x14ac:dyDescent="0.25">
      <c r="C14" s="2"/>
      <c r="D14" s="2">
        <v>3.5</v>
      </c>
      <c r="H14" s="2"/>
      <c r="I14" s="2">
        <v>2.99</v>
      </c>
      <c r="M14" s="2"/>
      <c r="N14" s="2">
        <v>4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16" sqref="I16:I17"/>
    </sheetView>
  </sheetViews>
  <sheetFormatPr defaultRowHeight="15" x14ac:dyDescent="0.25"/>
  <sheetData>
    <row r="1" spans="1:4" x14ac:dyDescent="0.25">
      <c r="A1" s="1" t="s">
        <v>225</v>
      </c>
    </row>
    <row r="3" spans="1:4" x14ac:dyDescent="0.25">
      <c r="C3" s="34" t="s">
        <v>223</v>
      </c>
      <c r="D3" s="34" t="s">
        <v>224</v>
      </c>
    </row>
    <row r="4" spans="1:4" x14ac:dyDescent="0.25">
      <c r="C4" s="2">
        <v>23.715415</v>
      </c>
      <c r="D4" s="2">
        <v>-12.227074200000001</v>
      </c>
    </row>
    <row r="5" spans="1:4" x14ac:dyDescent="0.25">
      <c r="C5" s="2">
        <v>38.261473700000003</v>
      </c>
      <c r="D5" s="2">
        <v>-0.81322956999999996</v>
      </c>
    </row>
    <row r="6" spans="1:4" x14ac:dyDescent="0.25">
      <c r="C6" s="2">
        <v>9.5203457300000007</v>
      </c>
      <c r="D6" s="2">
        <v>-14.4680851</v>
      </c>
    </row>
    <row r="7" spans="1:4" x14ac:dyDescent="0.25">
      <c r="C7" s="2">
        <v>7.7371367199999996</v>
      </c>
      <c r="D7" s="2">
        <v>-13.1868132</v>
      </c>
    </row>
    <row r="8" spans="1:4" x14ac:dyDescent="0.25">
      <c r="C8" s="2">
        <v>15.417144499999999</v>
      </c>
      <c r="D8" s="2">
        <v>-11.7387467</v>
      </c>
    </row>
    <row r="9" spans="1:4" x14ac:dyDescent="0.25">
      <c r="C9" s="2">
        <v>17.642815899999999</v>
      </c>
      <c r="D9" s="2">
        <v>-28.472222200000001</v>
      </c>
    </row>
    <row r="10" spans="1:4" x14ac:dyDescent="0.25">
      <c r="C10" s="2">
        <v>12.441366199999999</v>
      </c>
      <c r="D10" s="2">
        <v>-12.193131599999999</v>
      </c>
    </row>
    <row r="11" spans="1:4" x14ac:dyDescent="0.25">
      <c r="C11" s="2"/>
      <c r="D11" s="2">
        <v>-1.0714285699999999</v>
      </c>
    </row>
    <row r="12" spans="1:4" x14ac:dyDescent="0.25">
      <c r="C12" s="2"/>
      <c r="D12" s="2">
        <v>-15.369127499999999</v>
      </c>
    </row>
    <row r="13" spans="1:4" x14ac:dyDescent="0.25">
      <c r="C13" s="2"/>
      <c r="D13" s="2">
        <v>-13.51351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A2" sqref="A2"/>
    </sheetView>
  </sheetViews>
  <sheetFormatPr defaultRowHeight="15" x14ac:dyDescent="0.25"/>
  <sheetData>
    <row r="1" spans="1:14" x14ac:dyDescent="0.25">
      <c r="A1" s="1" t="s">
        <v>3</v>
      </c>
    </row>
    <row r="3" spans="1:14" x14ac:dyDescent="0.25">
      <c r="E3" s="37" t="s">
        <v>73</v>
      </c>
      <c r="F3" s="37"/>
      <c r="G3" s="37"/>
      <c r="H3" s="37"/>
      <c r="I3" s="37"/>
      <c r="J3" s="37" t="s">
        <v>34</v>
      </c>
      <c r="K3" s="37"/>
      <c r="L3" s="37"/>
      <c r="M3" s="37"/>
      <c r="N3" s="37"/>
    </row>
    <row r="4" spans="1:14" x14ac:dyDescent="0.25">
      <c r="C4" s="3"/>
      <c r="D4" s="3" t="s">
        <v>74</v>
      </c>
      <c r="E4" s="3" t="s">
        <v>82</v>
      </c>
      <c r="F4" s="3" t="s">
        <v>83</v>
      </c>
      <c r="G4" s="3" t="s">
        <v>75</v>
      </c>
      <c r="H4" s="3" t="s">
        <v>70</v>
      </c>
      <c r="I4" s="3" t="s">
        <v>72</v>
      </c>
      <c r="J4" s="3" t="s">
        <v>82</v>
      </c>
      <c r="K4" s="3" t="s">
        <v>83</v>
      </c>
      <c r="L4" s="3" t="s">
        <v>75</v>
      </c>
      <c r="M4" s="3" t="s">
        <v>70</v>
      </c>
      <c r="N4" s="3" t="s">
        <v>72</v>
      </c>
    </row>
    <row r="5" spans="1:14" x14ac:dyDescent="0.25">
      <c r="C5" s="4" t="s">
        <v>76</v>
      </c>
      <c r="D5" s="2">
        <v>100</v>
      </c>
      <c r="E5" s="2">
        <v>106.7</v>
      </c>
      <c r="F5" s="2">
        <v>105.4</v>
      </c>
      <c r="G5" s="2">
        <v>107.9</v>
      </c>
      <c r="H5" s="2">
        <v>105.7</v>
      </c>
      <c r="I5" s="2">
        <v>101.2</v>
      </c>
      <c r="J5" s="2">
        <v>107.6</v>
      </c>
      <c r="K5" s="2">
        <v>101.2</v>
      </c>
      <c r="L5" s="2">
        <v>102.4</v>
      </c>
      <c r="M5" s="2">
        <v>107.1</v>
      </c>
      <c r="N5" s="2">
        <v>108.9</v>
      </c>
    </row>
    <row r="6" spans="1:14" x14ac:dyDescent="0.25">
      <c r="C6" s="4" t="s">
        <v>77</v>
      </c>
      <c r="D6" s="2">
        <v>100</v>
      </c>
      <c r="E6" s="2">
        <v>112.6</v>
      </c>
      <c r="F6" s="2">
        <v>101.1</v>
      </c>
      <c r="G6" s="2">
        <v>106.9</v>
      </c>
      <c r="H6" s="2">
        <v>100.7</v>
      </c>
      <c r="I6" s="2">
        <v>99.46</v>
      </c>
      <c r="J6" s="2">
        <v>117.7</v>
      </c>
      <c r="K6" s="2">
        <v>116.5</v>
      </c>
      <c r="L6" s="2">
        <v>110.2</v>
      </c>
      <c r="M6" s="2">
        <v>105.1</v>
      </c>
      <c r="N6" s="2">
        <v>116.9</v>
      </c>
    </row>
    <row r="7" spans="1:14" x14ac:dyDescent="0.25">
      <c r="C7" s="4" t="s">
        <v>78</v>
      </c>
      <c r="D7" s="2">
        <v>100</v>
      </c>
      <c r="E7" s="2">
        <v>127.9</v>
      </c>
      <c r="F7" s="2">
        <v>125.7</v>
      </c>
      <c r="G7" s="2">
        <v>113.8</v>
      </c>
      <c r="H7" s="2">
        <v>120.7</v>
      </c>
      <c r="I7" s="2">
        <v>122.9</v>
      </c>
      <c r="J7" s="2">
        <v>127.9</v>
      </c>
      <c r="K7" s="2">
        <v>123.9</v>
      </c>
      <c r="L7" s="2">
        <v>123.7</v>
      </c>
      <c r="M7" s="2">
        <v>128.6</v>
      </c>
      <c r="N7" s="2">
        <v>143.6</v>
      </c>
    </row>
  </sheetData>
  <mergeCells count="2">
    <mergeCell ref="E3:I3"/>
    <mergeCell ref="J3:N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9" sqref="F9:F10"/>
    </sheetView>
  </sheetViews>
  <sheetFormatPr defaultRowHeight="15" x14ac:dyDescent="0.25"/>
  <sheetData>
    <row r="1" spans="1:4" x14ac:dyDescent="0.25">
      <c r="A1" s="1" t="s">
        <v>226</v>
      </c>
    </row>
    <row r="3" spans="1:4" x14ac:dyDescent="0.25">
      <c r="C3" s="34" t="s">
        <v>21</v>
      </c>
      <c r="D3" s="34" t="s">
        <v>33</v>
      </c>
    </row>
    <row r="4" spans="1:4" x14ac:dyDescent="0.25">
      <c r="C4" s="2">
        <v>39.36</v>
      </c>
      <c r="D4" s="2">
        <v>10.74</v>
      </c>
    </row>
    <row r="5" spans="1:4" x14ac:dyDescent="0.25">
      <c r="C5" s="2">
        <v>22.21</v>
      </c>
      <c r="D5" s="2">
        <v>55.92</v>
      </c>
    </row>
    <row r="6" spans="1:4" x14ac:dyDescent="0.25">
      <c r="C6" s="2">
        <v>68.72</v>
      </c>
      <c r="D6" s="2">
        <v>35.71</v>
      </c>
    </row>
    <row r="7" spans="1:4" x14ac:dyDescent="0.25">
      <c r="C7" s="2">
        <v>75.510000000000005</v>
      </c>
      <c r="D7" s="2">
        <v>60.07</v>
      </c>
    </row>
    <row r="8" spans="1:4" x14ac:dyDescent="0.25">
      <c r="C8" s="2">
        <v>90.19</v>
      </c>
      <c r="D8" s="2">
        <v>57.52</v>
      </c>
    </row>
    <row r="9" spans="1:4" x14ac:dyDescent="0.25">
      <c r="C9" s="2">
        <v>23.45</v>
      </c>
      <c r="D9" s="2">
        <v>91.67</v>
      </c>
    </row>
    <row r="10" spans="1:4" x14ac:dyDescent="0.25">
      <c r="C10" s="2">
        <v>96.59</v>
      </c>
      <c r="D10" s="2">
        <v>43.37</v>
      </c>
    </row>
    <row r="11" spans="1:4" x14ac:dyDescent="0.25">
      <c r="C11" s="2">
        <v>78.03</v>
      </c>
      <c r="D11" s="2">
        <v>72</v>
      </c>
    </row>
    <row r="12" spans="1:4" x14ac:dyDescent="0.25">
      <c r="C12" s="2">
        <v>93.16</v>
      </c>
      <c r="D12" s="2">
        <v>60.28</v>
      </c>
    </row>
    <row r="13" spans="1:4" x14ac:dyDescent="0.25">
      <c r="C13" s="2">
        <v>96.8</v>
      </c>
      <c r="D13" s="2">
        <v>103.66</v>
      </c>
    </row>
    <row r="14" spans="1:4" x14ac:dyDescent="0.25">
      <c r="C14" s="2"/>
      <c r="D14" s="2">
        <v>42.4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I6"/>
  <sheetViews>
    <sheetView workbookViewId="0">
      <selection activeCell="H15" sqref="H15"/>
    </sheetView>
  </sheetViews>
  <sheetFormatPr defaultRowHeight="15" x14ac:dyDescent="0.25"/>
  <sheetData>
    <row r="1" spans="1:243" x14ac:dyDescent="0.25">
      <c r="A1" s="1" t="s">
        <v>227</v>
      </c>
    </row>
    <row r="3" spans="1:243" x14ac:dyDescent="0.25">
      <c r="C3" s="34" t="s">
        <v>30</v>
      </c>
      <c r="D3" s="36" t="s">
        <v>21</v>
      </c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 t="s">
        <v>228</v>
      </c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 t="s">
        <v>229</v>
      </c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  <c r="DH3" s="36"/>
      <c r="DI3" s="36"/>
      <c r="DJ3" s="36"/>
      <c r="DK3" s="36"/>
      <c r="DL3" s="36"/>
      <c r="DM3" s="36"/>
      <c r="DN3" s="36"/>
      <c r="DO3" s="36"/>
      <c r="DP3" s="36"/>
      <c r="DQ3" s="36"/>
      <c r="DR3" s="36"/>
      <c r="DS3" s="36"/>
      <c r="DT3" s="36" t="s">
        <v>230</v>
      </c>
      <c r="DU3" s="36"/>
      <c r="DV3" s="36"/>
      <c r="DW3" s="36"/>
      <c r="DX3" s="36"/>
      <c r="DY3" s="36"/>
      <c r="DZ3" s="36"/>
      <c r="EA3" s="36"/>
      <c r="EB3" s="36"/>
      <c r="EC3" s="36"/>
      <c r="ED3" s="36"/>
      <c r="EE3" s="36"/>
      <c r="EF3" s="36"/>
      <c r="EG3" s="36"/>
      <c r="EH3" s="36"/>
      <c r="EI3" s="36"/>
      <c r="EJ3" s="36"/>
      <c r="EK3" s="36"/>
      <c r="EL3" s="36"/>
      <c r="EM3" s="36"/>
      <c r="EN3" s="36"/>
      <c r="EO3" s="36"/>
      <c r="EP3" s="36"/>
      <c r="EQ3" s="36"/>
      <c r="ER3" s="36"/>
      <c r="ES3" s="36"/>
      <c r="ET3" s="36"/>
      <c r="EU3" s="36"/>
      <c r="EV3" s="36"/>
      <c r="EW3" s="36"/>
      <c r="EX3" s="36"/>
      <c r="EY3" s="36"/>
      <c r="EZ3" s="36"/>
      <c r="FA3" s="36"/>
      <c r="FB3" s="36"/>
      <c r="FC3" s="36"/>
      <c r="FD3" s="36"/>
      <c r="FE3" s="36"/>
      <c r="FF3" s="36"/>
      <c r="FG3" s="36"/>
      <c r="FH3" s="36" t="s">
        <v>231</v>
      </c>
      <c r="FI3" s="36"/>
      <c r="FJ3" s="36"/>
      <c r="FK3" s="36"/>
      <c r="FL3" s="36"/>
      <c r="FM3" s="36"/>
      <c r="FN3" s="36"/>
      <c r="FO3" s="36"/>
      <c r="FP3" s="36"/>
      <c r="FQ3" s="36"/>
      <c r="FR3" s="36"/>
      <c r="FS3" s="36"/>
      <c r="FT3" s="36"/>
      <c r="FU3" s="36"/>
      <c r="FV3" s="36"/>
      <c r="FW3" s="36"/>
      <c r="FX3" s="36"/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 t="s">
        <v>232</v>
      </c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</row>
    <row r="4" spans="1:243" x14ac:dyDescent="0.25">
      <c r="C4" s="2">
        <v>1</v>
      </c>
      <c r="D4" s="2">
        <v>100</v>
      </c>
      <c r="E4" s="2">
        <v>100</v>
      </c>
      <c r="F4" s="2">
        <v>100</v>
      </c>
      <c r="G4" s="2">
        <v>100</v>
      </c>
      <c r="H4" s="2">
        <v>100</v>
      </c>
      <c r="I4" s="2">
        <v>100</v>
      </c>
      <c r="J4" s="2">
        <v>100</v>
      </c>
      <c r="K4" s="2">
        <v>100</v>
      </c>
      <c r="L4" s="2">
        <v>100</v>
      </c>
      <c r="M4" s="2">
        <v>100</v>
      </c>
      <c r="N4" s="2">
        <v>100</v>
      </c>
      <c r="O4" s="2">
        <v>100</v>
      </c>
      <c r="P4" s="2">
        <v>100</v>
      </c>
      <c r="Q4" s="2">
        <v>100</v>
      </c>
      <c r="R4" s="2">
        <v>100</v>
      </c>
      <c r="S4" s="2">
        <v>100</v>
      </c>
      <c r="T4" s="2">
        <v>100</v>
      </c>
      <c r="U4" s="2">
        <v>100</v>
      </c>
      <c r="V4" s="2">
        <v>100</v>
      </c>
      <c r="W4" s="2">
        <v>100</v>
      </c>
      <c r="X4" s="2">
        <v>100</v>
      </c>
      <c r="Y4" s="2">
        <v>100</v>
      </c>
      <c r="Z4" s="2">
        <v>100</v>
      </c>
      <c r="AA4" s="2">
        <v>100</v>
      </c>
      <c r="AB4" s="2">
        <v>100</v>
      </c>
      <c r="AC4" s="2">
        <v>100</v>
      </c>
      <c r="AD4" s="2">
        <v>100</v>
      </c>
      <c r="AE4" s="2">
        <v>100</v>
      </c>
      <c r="AF4" s="2">
        <v>100</v>
      </c>
      <c r="AG4" s="2">
        <v>100</v>
      </c>
      <c r="AH4" s="2">
        <v>100</v>
      </c>
      <c r="AI4" s="2">
        <v>100</v>
      </c>
      <c r="AJ4" s="2">
        <v>100</v>
      </c>
      <c r="AK4" s="2">
        <v>100</v>
      </c>
      <c r="AL4" s="2">
        <v>100</v>
      </c>
      <c r="AM4" s="2">
        <v>100</v>
      </c>
      <c r="AN4" s="2">
        <v>100</v>
      </c>
      <c r="AO4" s="2">
        <v>100</v>
      </c>
      <c r="AP4" s="2">
        <v>100</v>
      </c>
      <c r="AQ4" s="2">
        <v>100</v>
      </c>
      <c r="AR4" s="2">
        <v>100</v>
      </c>
      <c r="AS4" s="2">
        <v>100</v>
      </c>
      <c r="AT4" s="2">
        <v>100</v>
      </c>
      <c r="AU4" s="2">
        <v>100</v>
      </c>
      <c r="AV4" s="2">
        <v>100</v>
      </c>
      <c r="AW4" s="2">
        <v>100</v>
      </c>
      <c r="AX4" s="2">
        <v>100</v>
      </c>
      <c r="AY4" s="2">
        <v>100</v>
      </c>
      <c r="AZ4" s="2">
        <v>100</v>
      </c>
      <c r="BA4" s="2">
        <v>100</v>
      </c>
      <c r="BB4" s="2">
        <v>100</v>
      </c>
      <c r="BC4" s="2">
        <v>100</v>
      </c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>
        <v>100</v>
      </c>
      <c r="CG4" s="2">
        <v>100</v>
      </c>
      <c r="CH4" s="2">
        <v>100</v>
      </c>
      <c r="CI4" s="2">
        <v>100</v>
      </c>
      <c r="CJ4" s="2">
        <v>100</v>
      </c>
      <c r="CK4" s="2">
        <v>100</v>
      </c>
      <c r="CL4" s="2">
        <v>100</v>
      </c>
      <c r="CM4" s="2">
        <v>100</v>
      </c>
      <c r="CN4" s="2">
        <v>100</v>
      </c>
      <c r="CO4" s="2">
        <v>100</v>
      </c>
      <c r="CP4" s="2">
        <v>100</v>
      </c>
      <c r="CQ4" s="2">
        <v>100</v>
      </c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>
        <v>99.676379999999995</v>
      </c>
      <c r="DU4" s="2">
        <v>100</v>
      </c>
      <c r="DV4" s="2">
        <v>100</v>
      </c>
      <c r="DW4" s="2">
        <v>100</v>
      </c>
      <c r="DX4" s="2">
        <v>100</v>
      </c>
      <c r="DY4" s="2">
        <v>100</v>
      </c>
      <c r="DZ4" s="2">
        <v>100</v>
      </c>
      <c r="EA4" s="2">
        <v>100</v>
      </c>
      <c r="EB4" s="2">
        <v>100</v>
      </c>
      <c r="EC4" s="2">
        <v>100</v>
      </c>
      <c r="ED4" s="2">
        <v>100</v>
      </c>
      <c r="EE4" s="2">
        <v>100</v>
      </c>
      <c r="EF4" s="2">
        <v>100</v>
      </c>
      <c r="EG4" s="2">
        <v>100</v>
      </c>
      <c r="EH4" s="2">
        <v>100</v>
      </c>
      <c r="EI4" s="2">
        <v>100</v>
      </c>
      <c r="EJ4" s="2">
        <v>100</v>
      </c>
      <c r="EK4" s="2">
        <v>100</v>
      </c>
      <c r="EL4" s="2">
        <v>100</v>
      </c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>
        <v>100</v>
      </c>
      <c r="FI4" s="2">
        <v>100</v>
      </c>
      <c r="FJ4" s="2">
        <v>100</v>
      </c>
      <c r="FK4" s="2">
        <v>100</v>
      </c>
      <c r="FL4" s="2">
        <v>100</v>
      </c>
      <c r="FM4" s="2">
        <v>100</v>
      </c>
      <c r="FN4" s="2">
        <v>100</v>
      </c>
      <c r="FO4" s="2">
        <v>100</v>
      </c>
      <c r="FP4" s="2">
        <v>100</v>
      </c>
      <c r="FQ4" s="2">
        <v>100</v>
      </c>
      <c r="FR4" s="2">
        <v>100</v>
      </c>
      <c r="FS4" s="2">
        <v>100</v>
      </c>
      <c r="FT4" s="2">
        <v>100</v>
      </c>
      <c r="FU4" s="2">
        <v>100</v>
      </c>
      <c r="FV4" s="2">
        <v>100</v>
      </c>
      <c r="FW4" s="2">
        <v>100</v>
      </c>
      <c r="FX4" s="2">
        <v>100</v>
      </c>
      <c r="FY4" s="2">
        <v>100</v>
      </c>
      <c r="FZ4" s="2">
        <v>100</v>
      </c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>
        <v>100</v>
      </c>
      <c r="GW4" s="2">
        <v>100</v>
      </c>
      <c r="GX4" s="2">
        <v>100</v>
      </c>
      <c r="GY4" s="2">
        <v>100</v>
      </c>
      <c r="GZ4" s="2">
        <v>100</v>
      </c>
      <c r="HA4" s="2">
        <v>100</v>
      </c>
      <c r="HB4" s="2">
        <v>100</v>
      </c>
      <c r="HC4" s="2">
        <v>100</v>
      </c>
      <c r="HD4" s="2">
        <v>100</v>
      </c>
      <c r="HE4" s="2">
        <v>100</v>
      </c>
      <c r="HF4" s="2">
        <v>100</v>
      </c>
      <c r="HG4" s="2">
        <v>100</v>
      </c>
      <c r="HH4" s="2">
        <v>100</v>
      </c>
      <c r="HI4" s="2">
        <v>100</v>
      </c>
      <c r="HJ4" s="2">
        <v>100</v>
      </c>
      <c r="HK4" s="2">
        <v>100</v>
      </c>
      <c r="HL4" s="2">
        <v>100</v>
      </c>
      <c r="HM4" s="2">
        <v>100</v>
      </c>
      <c r="HN4" s="2">
        <v>100</v>
      </c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</row>
    <row r="5" spans="1:243" x14ac:dyDescent="0.25">
      <c r="C5" s="2">
        <v>3</v>
      </c>
      <c r="D5" s="2">
        <v>104.2071</v>
      </c>
      <c r="E5" s="2">
        <v>100.3185</v>
      </c>
      <c r="F5" s="2">
        <v>102.88460000000001</v>
      </c>
      <c r="G5" s="2">
        <v>103.5294</v>
      </c>
      <c r="H5" s="2">
        <v>100.9772</v>
      </c>
      <c r="I5" s="2">
        <v>103.50879999999999</v>
      </c>
      <c r="J5" s="2">
        <v>107.1429</v>
      </c>
      <c r="K5" s="2">
        <v>100.6431</v>
      </c>
      <c r="L5" s="2">
        <v>98.63946</v>
      </c>
      <c r="M5" s="2">
        <v>98.726110000000006</v>
      </c>
      <c r="N5" s="2">
        <v>102.795</v>
      </c>
      <c r="O5" s="2">
        <v>104.0881</v>
      </c>
      <c r="P5" s="2">
        <v>100</v>
      </c>
      <c r="Q5" s="2">
        <v>98.064520000000002</v>
      </c>
      <c r="R5" s="2">
        <v>98.620689999999996</v>
      </c>
      <c r="S5" s="2">
        <v>100.9375</v>
      </c>
      <c r="T5" s="2">
        <v>96.345510000000004</v>
      </c>
      <c r="U5" s="2">
        <v>94.594589999999997</v>
      </c>
      <c r="V5" s="2">
        <v>99.346410000000006</v>
      </c>
      <c r="W5" s="2">
        <v>101.73609999999999</v>
      </c>
      <c r="X5" s="2">
        <v>101.6129</v>
      </c>
      <c r="Y5" s="2">
        <v>98.611109999999996</v>
      </c>
      <c r="Z5" s="2">
        <v>100</v>
      </c>
      <c r="AA5" s="2">
        <v>100.627</v>
      </c>
      <c r="AB5" s="2">
        <v>99.667770000000004</v>
      </c>
      <c r="AC5" s="2">
        <v>99.056600000000003</v>
      </c>
      <c r="AD5" s="2">
        <v>99.361019999999996</v>
      </c>
      <c r="AE5" s="2">
        <v>99.006619999999998</v>
      </c>
      <c r="AF5" s="2">
        <v>80.379750000000001</v>
      </c>
      <c r="AG5" s="2">
        <v>83.916079999999994</v>
      </c>
      <c r="AH5" s="2">
        <v>86.257310000000004</v>
      </c>
      <c r="AI5" s="2">
        <v>87.974680000000006</v>
      </c>
      <c r="AJ5" s="2">
        <v>91.911760000000001</v>
      </c>
      <c r="AK5" s="2">
        <v>87.086089999999999</v>
      </c>
      <c r="AL5" s="2">
        <v>95.185190000000006</v>
      </c>
      <c r="AM5" s="2">
        <v>92.16301</v>
      </c>
      <c r="AN5" s="2">
        <v>83.720929999999996</v>
      </c>
      <c r="AO5" s="2">
        <v>83.012820000000005</v>
      </c>
      <c r="AP5" s="2">
        <v>98.070740000000001</v>
      </c>
      <c r="AQ5" s="2">
        <v>91.025639999999996</v>
      </c>
      <c r="AR5" s="2">
        <v>84.717609999999993</v>
      </c>
      <c r="AS5" s="2">
        <v>88.215490000000003</v>
      </c>
      <c r="AT5" s="2">
        <v>88.850170000000006</v>
      </c>
      <c r="AU5" s="2">
        <v>87.030720000000002</v>
      </c>
      <c r="AV5" s="2">
        <v>82.727270000000004</v>
      </c>
      <c r="AW5" s="2">
        <v>88.435370000000006</v>
      </c>
      <c r="AX5" s="2">
        <v>97.568389999999994</v>
      </c>
      <c r="AY5" s="2">
        <v>91.724140000000006</v>
      </c>
      <c r="AZ5" s="2">
        <v>86.428569999999993</v>
      </c>
      <c r="BA5" s="2">
        <v>97.826089999999994</v>
      </c>
      <c r="BB5" s="2">
        <v>93.811070000000001</v>
      </c>
      <c r="BC5" s="2">
        <v>85.266459999999995</v>
      </c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>
        <v>94.05941</v>
      </c>
      <c r="CG5" s="2">
        <v>86.9863</v>
      </c>
      <c r="CH5" s="2">
        <v>87.908500000000004</v>
      </c>
      <c r="CI5" s="2">
        <v>85.223370000000003</v>
      </c>
      <c r="CJ5" s="2">
        <v>92.532470000000004</v>
      </c>
      <c r="CK5" s="2">
        <v>91.039429999999996</v>
      </c>
      <c r="CL5" s="2">
        <v>96.774190000000004</v>
      </c>
      <c r="CM5" s="2">
        <v>87.919460000000001</v>
      </c>
      <c r="CN5" s="2">
        <v>82.733810000000005</v>
      </c>
      <c r="CO5" s="2">
        <v>81.521739999999994</v>
      </c>
      <c r="CP5" s="2">
        <v>86.774190000000004</v>
      </c>
      <c r="CQ5" s="2">
        <v>94.078950000000006</v>
      </c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>
        <v>93.203879999999998</v>
      </c>
      <c r="DU5" s="2">
        <v>93.506489999999999</v>
      </c>
      <c r="DV5" s="2">
        <v>90.847459999999998</v>
      </c>
      <c r="DW5" s="2">
        <v>96.283779999999993</v>
      </c>
      <c r="DX5" s="2">
        <v>94.405590000000004</v>
      </c>
      <c r="DY5" s="2">
        <v>92.280699999999996</v>
      </c>
      <c r="DZ5" s="2">
        <v>98.051950000000005</v>
      </c>
      <c r="EA5" s="2">
        <v>90.410960000000003</v>
      </c>
      <c r="EB5" s="2">
        <v>93.790850000000006</v>
      </c>
      <c r="EC5" s="2">
        <v>97.682119999999998</v>
      </c>
      <c r="ED5" s="2">
        <v>99.664429999999996</v>
      </c>
      <c r="EE5" s="2">
        <v>97.819310000000002</v>
      </c>
      <c r="EF5" s="2">
        <v>100.678</v>
      </c>
      <c r="EG5" s="2">
        <v>99.328860000000006</v>
      </c>
      <c r="EH5" s="2">
        <v>91.065290000000005</v>
      </c>
      <c r="EI5" s="2">
        <v>99.664429999999996</v>
      </c>
      <c r="EJ5" s="2">
        <v>93.24324</v>
      </c>
      <c r="EK5" s="2">
        <v>99.288259999999994</v>
      </c>
      <c r="EL5" s="2">
        <v>96.853149999999999</v>
      </c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>
        <v>101.0274</v>
      </c>
      <c r="FI5" s="2">
        <v>95.779219999999995</v>
      </c>
      <c r="FJ5" s="2">
        <v>103.0822</v>
      </c>
      <c r="FK5" s="2">
        <v>102.349</v>
      </c>
      <c r="FL5" s="2">
        <v>97.014930000000007</v>
      </c>
      <c r="FM5" s="2">
        <v>100</v>
      </c>
      <c r="FN5" s="2">
        <v>97.959180000000003</v>
      </c>
      <c r="FO5" s="2">
        <v>100</v>
      </c>
      <c r="FP5" s="2">
        <v>103.90389999999999</v>
      </c>
      <c r="FQ5" s="2">
        <v>95.3125</v>
      </c>
      <c r="FR5" s="2">
        <v>98.153850000000006</v>
      </c>
      <c r="FS5" s="2">
        <v>97.077920000000006</v>
      </c>
      <c r="FT5" s="2">
        <v>93.979929999999996</v>
      </c>
      <c r="FU5" s="2">
        <v>93.75</v>
      </c>
      <c r="FV5" s="2">
        <v>98.412700000000001</v>
      </c>
      <c r="FW5" s="2">
        <v>92.203389999999999</v>
      </c>
      <c r="FX5" s="2">
        <v>96.864109999999997</v>
      </c>
      <c r="FY5" s="2">
        <v>98.33887</v>
      </c>
      <c r="FZ5" s="2">
        <v>96.357619999999997</v>
      </c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>
        <v>95.176850000000002</v>
      </c>
      <c r="GW5" s="2">
        <v>96.296300000000002</v>
      </c>
      <c r="GX5" s="2">
        <v>96.875</v>
      </c>
      <c r="GY5" s="2">
        <v>98.159509999999997</v>
      </c>
      <c r="GZ5" s="2">
        <v>99.691360000000003</v>
      </c>
      <c r="HA5" s="2">
        <v>100.6494</v>
      </c>
      <c r="HB5" s="2">
        <v>98.181820000000002</v>
      </c>
      <c r="HC5" s="2">
        <v>95.454549999999998</v>
      </c>
      <c r="HD5" s="2">
        <v>99.408280000000005</v>
      </c>
      <c r="HE5" s="2">
        <v>97.8125</v>
      </c>
      <c r="HF5" s="2">
        <v>100.3086</v>
      </c>
      <c r="HG5" s="2">
        <v>101.5873</v>
      </c>
      <c r="HH5" s="2">
        <v>94.389439999999993</v>
      </c>
      <c r="HI5" s="2">
        <v>92.211839999999995</v>
      </c>
      <c r="HJ5" s="2">
        <v>91.958039999999997</v>
      </c>
      <c r="HK5" s="2">
        <v>90.789469999999994</v>
      </c>
      <c r="HL5" s="2">
        <v>98.257840000000002</v>
      </c>
      <c r="HM5" s="2">
        <v>97.484279999999998</v>
      </c>
      <c r="HN5" s="2">
        <v>93.790850000000006</v>
      </c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</row>
    <row r="6" spans="1:243" x14ac:dyDescent="0.25">
      <c r="C6" s="2">
        <v>7</v>
      </c>
      <c r="D6" s="2">
        <v>89.320390000000003</v>
      </c>
      <c r="E6" s="2">
        <v>89.808920000000001</v>
      </c>
      <c r="F6" s="2">
        <v>87.179490000000001</v>
      </c>
      <c r="G6" s="2">
        <v>92.058819999999997</v>
      </c>
      <c r="H6" s="2">
        <v>86.319220000000001</v>
      </c>
      <c r="I6" s="2">
        <v>86.666669999999996</v>
      </c>
      <c r="J6" s="2">
        <v>102.4845</v>
      </c>
      <c r="K6" s="2">
        <v>86.816720000000004</v>
      </c>
      <c r="L6" s="2"/>
      <c r="M6" s="2">
        <v>87.261150000000001</v>
      </c>
      <c r="N6" s="2">
        <v>89.751549999999995</v>
      </c>
      <c r="O6" s="2">
        <v>90.880499999999998</v>
      </c>
      <c r="P6" s="2">
        <v>82.515339999999995</v>
      </c>
      <c r="Q6" s="2">
        <v>84.838710000000006</v>
      </c>
      <c r="R6" s="2"/>
      <c r="S6" s="2">
        <v>83.75</v>
      </c>
      <c r="T6" s="2"/>
      <c r="U6" s="2"/>
      <c r="V6" s="2">
        <v>76.143789999999996</v>
      </c>
      <c r="W6" s="2">
        <v>86.111109999999996</v>
      </c>
      <c r="X6" s="2">
        <v>106.4516</v>
      </c>
      <c r="Y6" s="2">
        <v>87.152780000000007</v>
      </c>
      <c r="Z6" s="2">
        <v>88.356160000000003</v>
      </c>
      <c r="AA6" s="2"/>
      <c r="AB6" s="2">
        <v>98.33887</v>
      </c>
      <c r="AC6" s="2">
        <v>115.4088</v>
      </c>
      <c r="AD6" s="2">
        <v>81.469650000000001</v>
      </c>
      <c r="AE6" s="2">
        <v>83.774829999999994</v>
      </c>
      <c r="AF6" s="2">
        <v>75.316460000000006</v>
      </c>
      <c r="AG6" s="2"/>
      <c r="AH6" s="2">
        <v>72.222219999999993</v>
      </c>
      <c r="AI6" s="2">
        <v>76.265820000000005</v>
      </c>
      <c r="AJ6" s="2">
        <v>117.2794</v>
      </c>
      <c r="AK6" s="2">
        <v>81.788079999999994</v>
      </c>
      <c r="AL6" s="2">
        <v>93.333330000000004</v>
      </c>
      <c r="AM6" s="2"/>
      <c r="AN6" s="2">
        <v>96.67774</v>
      </c>
      <c r="AO6" s="2">
        <v>114.7436</v>
      </c>
      <c r="AP6" s="2">
        <v>81.672030000000007</v>
      </c>
      <c r="AQ6" s="2">
        <v>81.410259999999994</v>
      </c>
      <c r="AR6" s="2">
        <v>78.073089999999993</v>
      </c>
      <c r="AS6" s="2">
        <v>78.787880000000001</v>
      </c>
      <c r="AT6" s="2"/>
      <c r="AU6" s="2"/>
      <c r="AV6" s="2"/>
      <c r="AW6" s="2"/>
      <c r="AX6" s="2"/>
      <c r="AY6" s="2"/>
      <c r="AZ6" s="2"/>
      <c r="BA6" s="2">
        <v>82.298140000000004</v>
      </c>
      <c r="BB6" s="2"/>
      <c r="BC6" s="2">
        <v>76.175550000000001</v>
      </c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>
        <v>87.128709999999998</v>
      </c>
      <c r="CG6" s="2"/>
      <c r="CH6" s="2">
        <v>80.392160000000004</v>
      </c>
      <c r="CI6" s="2"/>
      <c r="CJ6" s="2">
        <v>74.350650000000002</v>
      </c>
      <c r="CK6" s="2">
        <v>72.401430000000005</v>
      </c>
      <c r="CL6" s="2">
        <v>89.677419999999998</v>
      </c>
      <c r="CM6" s="2">
        <v>76.510069999999999</v>
      </c>
      <c r="CN6" s="2"/>
      <c r="CO6" s="2"/>
      <c r="CP6" s="2">
        <v>70.322580000000002</v>
      </c>
      <c r="CQ6" s="2">
        <v>77.960530000000006</v>
      </c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>
        <v>84.46602</v>
      </c>
      <c r="DU6" s="2">
        <v>84.740260000000006</v>
      </c>
      <c r="DV6" s="2">
        <v>79.661019999999994</v>
      </c>
      <c r="DW6" s="2">
        <v>85.810810000000004</v>
      </c>
      <c r="DX6" s="2">
        <v>82.867130000000003</v>
      </c>
      <c r="DY6" s="2">
        <v>82.456140000000005</v>
      </c>
      <c r="DZ6" s="2">
        <v>89.285709999999995</v>
      </c>
      <c r="EA6" s="2">
        <v>79.109589999999997</v>
      </c>
      <c r="EB6" s="2">
        <v>88.562089999999998</v>
      </c>
      <c r="EC6" s="2">
        <v>95.364239999999995</v>
      </c>
      <c r="ED6" s="2">
        <v>89.261740000000003</v>
      </c>
      <c r="EE6" s="2">
        <v>90.965729999999994</v>
      </c>
      <c r="EF6" s="2">
        <v>88.135589999999993</v>
      </c>
      <c r="EG6" s="2">
        <v>90.604029999999995</v>
      </c>
      <c r="EH6" s="2">
        <v>97.594499999999996</v>
      </c>
      <c r="EI6" s="2">
        <v>83.557050000000004</v>
      </c>
      <c r="EJ6" s="2">
        <v>80.74324</v>
      </c>
      <c r="EK6" s="2">
        <v>93.594309999999993</v>
      </c>
      <c r="EL6" s="2">
        <v>92.307689999999994</v>
      </c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>
        <v>94.863010000000003</v>
      </c>
      <c r="FI6" s="2">
        <v>82.792209999999997</v>
      </c>
      <c r="FJ6" s="2">
        <v>88.356160000000003</v>
      </c>
      <c r="FK6" s="2">
        <v>87.583889999999997</v>
      </c>
      <c r="FL6" s="2">
        <v>83.880600000000001</v>
      </c>
      <c r="FM6" s="2">
        <v>93.768550000000005</v>
      </c>
      <c r="FN6" s="2">
        <v>95.238100000000003</v>
      </c>
      <c r="FO6" s="2">
        <v>84.768209999999996</v>
      </c>
      <c r="FP6" s="2">
        <v>99.699700000000007</v>
      </c>
      <c r="FQ6" s="2">
        <v>85.3125</v>
      </c>
      <c r="FR6" s="2">
        <v>92</v>
      </c>
      <c r="FS6" s="2">
        <v>84.415580000000006</v>
      </c>
      <c r="FT6" s="2">
        <v>87.625420000000005</v>
      </c>
      <c r="FU6" s="2">
        <v>83.333330000000004</v>
      </c>
      <c r="FV6" s="2">
        <v>78.095240000000004</v>
      </c>
      <c r="FW6" s="2">
        <v>80</v>
      </c>
      <c r="FX6" s="2">
        <v>85.017420000000001</v>
      </c>
      <c r="FY6" s="2">
        <v>83.3887</v>
      </c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>
        <v>84.244370000000004</v>
      </c>
      <c r="GW6" s="2">
        <v>94.75309</v>
      </c>
      <c r="GX6" s="2">
        <v>83.125</v>
      </c>
      <c r="GY6" s="2">
        <v>88.650310000000005</v>
      </c>
      <c r="GZ6" s="2">
        <v>86.111109999999996</v>
      </c>
      <c r="HA6" s="2">
        <v>84.090909999999994</v>
      </c>
      <c r="HB6" s="2">
        <v>86.363640000000004</v>
      </c>
      <c r="HC6" s="2">
        <v>95.151520000000005</v>
      </c>
      <c r="HD6" s="2">
        <v>86.982249999999993</v>
      </c>
      <c r="HE6" s="2">
        <v>84.375</v>
      </c>
      <c r="HF6" s="2">
        <v>86.728399999999993</v>
      </c>
      <c r="HG6" s="2">
        <v>100.9524</v>
      </c>
      <c r="HH6" s="2">
        <v>81.188119999999998</v>
      </c>
      <c r="HI6" s="2">
        <v>83.489099999999993</v>
      </c>
      <c r="HJ6" s="2">
        <v>77.972030000000004</v>
      </c>
      <c r="HK6" s="2"/>
      <c r="HL6" s="2">
        <v>82.578400000000002</v>
      </c>
      <c r="HM6" s="2">
        <v>91.194969999999998</v>
      </c>
      <c r="HN6" s="2">
        <v>83.006540000000001</v>
      </c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</row>
  </sheetData>
  <mergeCells count="6">
    <mergeCell ref="GV3:II3"/>
    <mergeCell ref="D3:AQ3"/>
    <mergeCell ref="AR3:CE3"/>
    <mergeCell ref="CF3:DS3"/>
    <mergeCell ref="DT3:FG3"/>
    <mergeCell ref="FH3:GU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N22" sqref="N22"/>
    </sheetView>
  </sheetViews>
  <sheetFormatPr defaultRowHeight="15" x14ac:dyDescent="0.25"/>
  <sheetData>
    <row r="1" spans="1:8" x14ac:dyDescent="0.25">
      <c r="A1" s="1" t="s">
        <v>233</v>
      </c>
    </row>
    <row r="3" spans="1:8" x14ac:dyDescent="0.25">
      <c r="C3" s="34" t="s">
        <v>21</v>
      </c>
      <c r="D3" s="34" t="s">
        <v>25</v>
      </c>
      <c r="E3" s="34" t="s">
        <v>26</v>
      </c>
      <c r="F3" s="34" t="s">
        <v>27</v>
      </c>
      <c r="G3" s="34" t="s">
        <v>28</v>
      </c>
      <c r="H3" s="34" t="s">
        <v>29</v>
      </c>
    </row>
    <row r="4" spans="1:8" x14ac:dyDescent="0.25">
      <c r="C4" s="2">
        <v>18.214289999999998</v>
      </c>
      <c r="D4" s="2">
        <v>12.210739999999999</v>
      </c>
      <c r="E4" s="2">
        <v>25.714289999999998</v>
      </c>
      <c r="F4" s="2">
        <v>0.99152499999999999</v>
      </c>
      <c r="G4" s="2">
        <v>2.9818180000000001</v>
      </c>
      <c r="H4" s="2">
        <v>0.28125</v>
      </c>
    </row>
    <row r="5" spans="1:8" x14ac:dyDescent="0.25">
      <c r="C5" s="2">
        <v>16.534089999999999</v>
      </c>
      <c r="D5" s="2">
        <v>22.277229999999999</v>
      </c>
      <c r="E5" s="2">
        <v>12.345129999999999</v>
      </c>
      <c r="F5" s="2">
        <v>4.4791670000000003</v>
      </c>
      <c r="G5" s="2">
        <v>6.2979450000000003</v>
      </c>
      <c r="H5" s="2">
        <v>2.0472969999999999</v>
      </c>
    </row>
    <row r="6" spans="1:8" x14ac:dyDescent="0.25">
      <c r="C6" s="2">
        <v>23.34375</v>
      </c>
      <c r="D6" s="2">
        <v>41.739130000000003</v>
      </c>
      <c r="E6" s="2">
        <v>15.489129999999999</v>
      </c>
      <c r="F6" s="2">
        <v>2.5441699999999998</v>
      </c>
      <c r="G6" s="2">
        <v>2.9575469999999999</v>
      </c>
      <c r="H6" s="2">
        <v>1.789655</v>
      </c>
    </row>
    <row r="7" spans="1:8" x14ac:dyDescent="0.25">
      <c r="C7" s="2">
        <v>20.90164</v>
      </c>
      <c r="D7" s="2">
        <v>18.185839999999999</v>
      </c>
      <c r="E7" s="2">
        <v>6.739865</v>
      </c>
      <c r="F7" s="2">
        <v>8.4905659999999994</v>
      </c>
      <c r="G7" s="2">
        <v>7.6770829999999997</v>
      </c>
      <c r="H7" s="2">
        <v>1.7533780000000001</v>
      </c>
    </row>
    <row r="8" spans="1:8" x14ac:dyDescent="0.25">
      <c r="C8" s="2">
        <v>40.641030000000001</v>
      </c>
      <c r="D8" s="2">
        <v>12.525</v>
      </c>
      <c r="E8" s="2">
        <v>16.046510000000001</v>
      </c>
      <c r="F8" s="2">
        <v>1.96875</v>
      </c>
      <c r="G8" s="2">
        <v>6.960674</v>
      </c>
      <c r="H8" s="2">
        <v>1.742958</v>
      </c>
    </row>
    <row r="9" spans="1:8" x14ac:dyDescent="0.25">
      <c r="C9" s="2">
        <v>30.27149</v>
      </c>
      <c r="D9" s="2"/>
      <c r="E9" s="2">
        <v>45</v>
      </c>
      <c r="F9" s="2">
        <v>2.668142</v>
      </c>
      <c r="G9" s="2">
        <v>2.964674</v>
      </c>
      <c r="H9" s="2">
        <v>0.48479100000000003</v>
      </c>
    </row>
    <row r="10" spans="1:8" x14ac:dyDescent="0.25">
      <c r="C10" s="2">
        <v>9.836957</v>
      </c>
      <c r="D10" s="2">
        <v>17.28659</v>
      </c>
      <c r="E10" s="2">
        <v>24.142859999999999</v>
      </c>
      <c r="F10" s="2">
        <v>1.4233579999999999</v>
      </c>
      <c r="G10" s="2">
        <v>2.5657890000000001</v>
      </c>
      <c r="H10" s="2">
        <v>2.34375</v>
      </c>
    </row>
    <row r="11" spans="1:8" x14ac:dyDescent="0.25">
      <c r="C11" s="2">
        <v>3.2231399999999999</v>
      </c>
      <c r="D11" s="2"/>
      <c r="E11" s="2">
        <v>10.47414</v>
      </c>
      <c r="F11" s="2">
        <v>2.7833329999999998</v>
      </c>
      <c r="G11" s="2">
        <v>3.7134149999999999</v>
      </c>
      <c r="H11" s="2">
        <v>3.0288460000000001</v>
      </c>
    </row>
    <row r="12" spans="1:8" x14ac:dyDescent="0.25">
      <c r="C12" s="2">
        <v>17.581969999999998</v>
      </c>
      <c r="D12" s="2">
        <v>10.846909999999999</v>
      </c>
      <c r="E12" s="2"/>
      <c r="F12" s="2">
        <v>1.838571</v>
      </c>
      <c r="G12" s="2">
        <v>3.6666999999999998E-2</v>
      </c>
      <c r="H12" s="2">
        <v>0.64144699999999999</v>
      </c>
    </row>
    <row r="13" spans="1:8" x14ac:dyDescent="0.25">
      <c r="C13" s="2">
        <v>6.017442</v>
      </c>
      <c r="D13" s="2"/>
      <c r="E13" s="2"/>
      <c r="F13" s="2">
        <v>8.7755100000000006</v>
      </c>
      <c r="G13" s="2">
        <v>4.8391299999999999</v>
      </c>
      <c r="H13" s="2">
        <v>1.6318680000000001</v>
      </c>
    </row>
    <row r="14" spans="1:8" x14ac:dyDescent="0.25">
      <c r="C14" s="2">
        <v>6.6428570000000002</v>
      </c>
      <c r="D14" s="2"/>
      <c r="E14" s="2"/>
      <c r="F14" s="2">
        <v>2.6978420000000001</v>
      </c>
      <c r="G14" s="2">
        <v>1.7476080000000001</v>
      </c>
      <c r="H14" s="2">
        <v>4.8565569999999996</v>
      </c>
    </row>
    <row r="15" spans="1:8" x14ac:dyDescent="0.25">
      <c r="C15" s="2">
        <v>6.7708329999999997</v>
      </c>
      <c r="D15" s="2"/>
      <c r="E15" s="2"/>
      <c r="F15" s="2">
        <v>3.7213379999999998</v>
      </c>
      <c r="G15" s="2">
        <v>0.75</v>
      </c>
      <c r="H15" s="2">
        <v>9.7631580000000007</v>
      </c>
    </row>
    <row r="16" spans="1:8" x14ac:dyDescent="0.25">
      <c r="C16" s="2">
        <v>16.472729999999999</v>
      </c>
      <c r="D16" s="2"/>
      <c r="E16" s="2"/>
      <c r="F16" s="2">
        <v>2.7563179999999998</v>
      </c>
      <c r="G16" s="2">
        <v>5.625</v>
      </c>
      <c r="H16" s="2">
        <v>6.9782609999999998</v>
      </c>
    </row>
    <row r="17" spans="3:8" x14ac:dyDescent="0.25">
      <c r="C17" s="2">
        <v>10.84158</v>
      </c>
      <c r="D17" s="2"/>
      <c r="E17" s="2"/>
      <c r="F17" s="2">
        <v>2.3943660000000002</v>
      </c>
      <c r="G17" s="2">
        <v>0.21199999999999999</v>
      </c>
      <c r="H17" s="2">
        <v>2.372449</v>
      </c>
    </row>
    <row r="18" spans="3:8" x14ac:dyDescent="0.25">
      <c r="C18" s="2">
        <v>11.032109999999999</v>
      </c>
      <c r="D18" s="2"/>
      <c r="E18" s="2"/>
      <c r="F18" s="2">
        <v>21.441179999999999</v>
      </c>
      <c r="G18" s="2">
        <v>4.8089700000000004</v>
      </c>
      <c r="H18" s="2">
        <v>5.35</v>
      </c>
    </row>
    <row r="19" spans="3:8" x14ac:dyDescent="0.25">
      <c r="C19" s="2">
        <v>7.6378680000000001</v>
      </c>
      <c r="D19" s="2"/>
      <c r="E19" s="2"/>
      <c r="F19" s="2"/>
      <c r="G19" s="2">
        <v>5.4255319999999996</v>
      </c>
      <c r="H19" s="2">
        <v>2.829545</v>
      </c>
    </row>
    <row r="20" spans="3:8" x14ac:dyDescent="0.25">
      <c r="C20" s="2">
        <v>9.2521369999999994</v>
      </c>
      <c r="D20" s="2"/>
      <c r="E20" s="2"/>
      <c r="F20" s="2"/>
      <c r="G20" s="2">
        <v>2.5429689999999998</v>
      </c>
      <c r="H20" s="2"/>
    </row>
    <row r="21" spans="3:8" x14ac:dyDescent="0.25">
      <c r="C21" s="2">
        <v>23.326270000000001</v>
      </c>
      <c r="D21" s="2"/>
      <c r="E21" s="2"/>
      <c r="F21" s="2"/>
      <c r="G21" s="2">
        <v>0.72420600000000002</v>
      </c>
      <c r="H21" s="2"/>
    </row>
    <row r="22" spans="3:8" x14ac:dyDescent="0.25">
      <c r="C22" s="2">
        <v>13.28571</v>
      </c>
      <c r="D22" s="2"/>
      <c r="E22" s="2"/>
      <c r="F22" s="2"/>
      <c r="G22" s="2"/>
      <c r="H22" s="2"/>
    </row>
    <row r="23" spans="3:8" x14ac:dyDescent="0.25">
      <c r="C23" s="2">
        <v>12.83333</v>
      </c>
      <c r="D23" s="2"/>
      <c r="E23" s="2"/>
      <c r="F23" s="2"/>
      <c r="G23" s="2"/>
      <c r="H23" s="2"/>
    </row>
    <row r="24" spans="3:8" x14ac:dyDescent="0.25">
      <c r="C24" s="2">
        <v>25.78125</v>
      </c>
      <c r="D24" s="2"/>
      <c r="E24" s="2"/>
      <c r="F24" s="2"/>
      <c r="G24" s="2"/>
      <c r="H24" s="2"/>
    </row>
    <row r="25" spans="3:8" x14ac:dyDescent="0.25">
      <c r="C25" s="2">
        <v>11.02083</v>
      </c>
      <c r="D25" s="2"/>
      <c r="E25" s="2"/>
      <c r="F25" s="2"/>
      <c r="G25" s="2"/>
      <c r="H25" s="2"/>
    </row>
    <row r="26" spans="3:8" x14ac:dyDescent="0.25">
      <c r="C26" s="2">
        <v>15.87209</v>
      </c>
      <c r="D26" s="2"/>
      <c r="E26" s="2"/>
      <c r="F26" s="2"/>
      <c r="G26" s="2"/>
      <c r="H26" s="2"/>
    </row>
    <row r="27" spans="3:8" x14ac:dyDescent="0.25">
      <c r="C27" s="2">
        <v>12.61589</v>
      </c>
      <c r="D27" s="2"/>
      <c r="E27" s="2"/>
      <c r="F27" s="2"/>
      <c r="G27" s="2"/>
      <c r="H27" s="2"/>
    </row>
    <row r="28" spans="3:8" x14ac:dyDescent="0.25">
      <c r="C28" s="2">
        <v>12.798170000000001</v>
      </c>
      <c r="D28" s="2"/>
      <c r="E28" s="2"/>
      <c r="F28" s="2"/>
      <c r="G28" s="2"/>
      <c r="H28" s="2"/>
    </row>
    <row r="29" spans="3:8" x14ac:dyDescent="0.25">
      <c r="C29" s="2"/>
      <c r="D29" s="2"/>
      <c r="E29" s="2"/>
      <c r="F29" s="2"/>
      <c r="G29" s="2"/>
      <c r="H29" s="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4"/>
  <sheetViews>
    <sheetView workbookViewId="0">
      <selection activeCell="L37" sqref="L37"/>
    </sheetView>
  </sheetViews>
  <sheetFormatPr defaultRowHeight="15" x14ac:dyDescent="0.25"/>
  <sheetData>
    <row r="1" spans="1:51" x14ac:dyDescent="0.25">
      <c r="A1" s="1" t="s">
        <v>234</v>
      </c>
    </row>
    <row r="4" spans="1:51" x14ac:dyDescent="0.25">
      <c r="A4" s="1" t="s">
        <v>199</v>
      </c>
      <c r="C4" s="34"/>
      <c r="D4" s="36" t="s">
        <v>21</v>
      </c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 t="s">
        <v>235</v>
      </c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 t="s">
        <v>236</v>
      </c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 t="s">
        <v>237</v>
      </c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</row>
    <row r="5" spans="1:51" x14ac:dyDescent="0.25">
      <c r="C5" s="4" t="s">
        <v>238</v>
      </c>
      <c r="D5" s="2">
        <v>62.765205090099997</v>
      </c>
      <c r="E5" s="2">
        <v>52.157001412900001</v>
      </c>
      <c r="F5" s="2">
        <v>81.064356433270007</v>
      </c>
      <c r="G5" s="2">
        <v>63.38401697127</v>
      </c>
      <c r="H5" s="2">
        <v>72.842998583439993</v>
      </c>
      <c r="I5" s="2">
        <v>80.799151341340007</v>
      </c>
      <c r="J5" s="2">
        <v>86.456859969180002</v>
      </c>
      <c r="K5" s="2">
        <v>84.423620931049996</v>
      </c>
      <c r="L5" s="2">
        <v>75.848656291980006</v>
      </c>
      <c r="M5" s="2">
        <v>49.151343704360002</v>
      </c>
      <c r="N5" s="2">
        <v>87.340876942280005</v>
      </c>
      <c r="O5" s="2">
        <v>69.306930691039994</v>
      </c>
      <c r="P5" s="2">
        <v>67.980905231389997</v>
      </c>
      <c r="Q5" s="2">
        <v>59.140735500390001</v>
      </c>
      <c r="R5" s="2">
        <v>59.67114568425</v>
      </c>
      <c r="S5" s="2">
        <v>73.196605372679997</v>
      </c>
      <c r="T5" s="2">
        <v>75.848656291980006</v>
      </c>
      <c r="U5" s="2">
        <v>70.279349361450002</v>
      </c>
      <c r="V5" s="2">
        <v>74.522630832329995</v>
      </c>
      <c r="W5" s="2">
        <v>61.527581327759997</v>
      </c>
      <c r="X5" s="2">
        <v>54.897454029510001</v>
      </c>
      <c r="Y5" s="2">
        <v>66.920084863669999</v>
      </c>
      <c r="Z5" s="2">
        <v>77.793493632799994</v>
      </c>
      <c r="AA5" s="2">
        <v>64.444837338989998</v>
      </c>
      <c r="AB5" s="2">
        <v>79.29632248707</v>
      </c>
      <c r="AC5" s="2">
        <v>78.677510605899997</v>
      </c>
      <c r="AD5" s="2">
        <v>74.434229135020004</v>
      </c>
      <c r="AE5" s="2">
        <v>67.538896744840002</v>
      </c>
      <c r="AF5" s="2">
        <v>54.101838753720003</v>
      </c>
      <c r="AG5" s="2">
        <v>68.511315415249996</v>
      </c>
      <c r="AH5" s="2">
        <v>71.6053748211</v>
      </c>
      <c r="AI5" s="2">
        <v>66.036067890569996</v>
      </c>
      <c r="AJ5" s="2">
        <v>88.401697310000003</v>
      </c>
      <c r="AK5" s="2">
        <v>60.378359262730001</v>
      </c>
      <c r="AL5" s="2">
        <v>84.335219233740006</v>
      </c>
      <c r="AM5" s="2">
        <v>51.980198018279999</v>
      </c>
      <c r="AN5" s="2">
        <v>57.19589815957</v>
      </c>
      <c r="AO5" s="2">
        <v>71.428571426480005</v>
      </c>
      <c r="AP5" s="2">
        <v>71.870579913029999</v>
      </c>
      <c r="AQ5" s="2">
        <v>63.207213576649998</v>
      </c>
      <c r="AR5" s="2">
        <v>75.671852897359997</v>
      </c>
      <c r="AS5" s="2">
        <v>76.379066475840006</v>
      </c>
      <c r="AT5" s="2">
        <v>80.445544552100003</v>
      </c>
      <c r="AU5" s="2">
        <v>76.732673265079995</v>
      </c>
      <c r="AV5" s="2">
        <v>80.445544552100003</v>
      </c>
      <c r="AW5" s="2">
        <v>63.295615273960003</v>
      </c>
      <c r="AX5" s="2">
        <v>67.980905231389997</v>
      </c>
      <c r="AY5" s="2">
        <v>78.147100422039998</v>
      </c>
    </row>
    <row r="6" spans="1:51" x14ac:dyDescent="0.25">
      <c r="C6" s="4" t="s">
        <v>239</v>
      </c>
      <c r="D6" s="2">
        <v>75.318246108119993</v>
      </c>
      <c r="E6" s="2">
        <v>60.90876944659</v>
      </c>
      <c r="F6" s="2">
        <v>56.135077791850001</v>
      </c>
      <c r="G6" s="2">
        <v>121.72913719587</v>
      </c>
      <c r="H6" s="2">
        <v>88.490099007309993</v>
      </c>
      <c r="I6" s="2">
        <v>113.77298443797</v>
      </c>
      <c r="J6" s="2">
        <v>79.207920789759996</v>
      </c>
      <c r="K6" s="2">
        <v>101.75035360381</v>
      </c>
      <c r="L6" s="2">
        <v>47.825318244709997</v>
      </c>
      <c r="M6" s="2">
        <v>79.473125881689995</v>
      </c>
      <c r="N6" s="2">
        <v>100.33592644685</v>
      </c>
      <c r="O6" s="2">
        <v>96.888260251760002</v>
      </c>
      <c r="P6" s="2">
        <v>83.628005655259997</v>
      </c>
      <c r="Q6" s="2">
        <v>106.082036772</v>
      </c>
      <c r="R6" s="2">
        <v>116.86704384382</v>
      </c>
      <c r="S6" s="2">
        <v>81.683168314439996</v>
      </c>
      <c r="T6" s="2">
        <v>106.17043846931</v>
      </c>
      <c r="U6" s="2">
        <v>120.2263083416</v>
      </c>
      <c r="V6" s="2">
        <v>63.472418668579998</v>
      </c>
      <c r="W6" s="2">
        <v>81.683168314439996</v>
      </c>
      <c r="X6" s="2">
        <v>86.898868455729996</v>
      </c>
      <c r="Y6" s="2">
        <v>61.085572841210002</v>
      </c>
      <c r="Z6" s="2">
        <v>73.108203675370007</v>
      </c>
      <c r="AA6" s="2">
        <v>80.268741157479994</v>
      </c>
      <c r="AB6" s="2">
        <v>76.82107496239</v>
      </c>
      <c r="AC6" s="2">
        <v>82.30198019561</v>
      </c>
      <c r="AD6" s="2">
        <v>88.313295612689998</v>
      </c>
      <c r="AE6" s="2">
        <v>69.572135782969994</v>
      </c>
      <c r="AF6" s="2">
        <v>61.615983025070001</v>
      </c>
      <c r="AG6" s="2">
        <v>60.024752473489997</v>
      </c>
      <c r="AH6" s="2">
        <v>125.97241866675</v>
      </c>
      <c r="AI6" s="2">
        <v>55.251060818749998</v>
      </c>
      <c r="AJ6" s="2">
        <v>74.169024043090005</v>
      </c>
      <c r="AK6" s="2">
        <v>70.986562939929996</v>
      </c>
      <c r="AL6" s="2">
        <v>86.722065061110001</v>
      </c>
      <c r="AM6" s="2">
        <v>98.567892500650004</v>
      </c>
      <c r="AN6" s="2">
        <v>80.710749644030003</v>
      </c>
      <c r="AO6" s="2">
        <v>93.175388964739994</v>
      </c>
      <c r="AP6" s="2">
        <v>82.832390379469999</v>
      </c>
      <c r="AQ6" s="2">
        <v>67.273691652910003</v>
      </c>
      <c r="AR6" s="2">
        <v>44.466053746930001</v>
      </c>
      <c r="AS6" s="2">
        <v>67.185289955599998</v>
      </c>
      <c r="AT6" s="2">
        <v>65.947666193260005</v>
      </c>
      <c r="AU6" s="2">
        <v>52.95261668869</v>
      </c>
      <c r="AV6" s="2">
        <v>44.200848655000001</v>
      </c>
      <c r="AW6" s="2">
        <v>49.946958980150001</v>
      </c>
      <c r="AX6" s="2">
        <v>10.820367750743999</v>
      </c>
      <c r="AY6" s="2">
        <v>83.009193774089994</v>
      </c>
    </row>
    <row r="7" spans="1:51" x14ac:dyDescent="0.25">
      <c r="C7" s="4" t="s">
        <v>240</v>
      </c>
      <c r="D7" s="2">
        <v>191.92008486001001</v>
      </c>
      <c r="E7" s="2">
        <v>172.11810466257</v>
      </c>
      <c r="F7" s="2">
        <v>200.84865628832</v>
      </c>
      <c r="G7" s="2">
        <v>186.08557283754999</v>
      </c>
      <c r="H7" s="2">
        <v>174.06294200338999</v>
      </c>
      <c r="I7" s="2">
        <v>199.96463931522001</v>
      </c>
      <c r="J7" s="2">
        <v>133.48656293810001</v>
      </c>
      <c r="K7" s="2">
        <v>155.14497877905001</v>
      </c>
      <c r="L7" s="2">
        <v>165.04596887777001</v>
      </c>
      <c r="M7" s="2">
        <v>273.33804808252</v>
      </c>
      <c r="N7" s="2">
        <v>235.41371993652999</v>
      </c>
      <c r="O7" s="2">
        <v>154.79137198980999</v>
      </c>
      <c r="P7" s="2">
        <v>141.97312587985999</v>
      </c>
      <c r="Q7" s="2">
        <v>333.71640734524999</v>
      </c>
      <c r="R7" s="2">
        <v>233.02687410915999</v>
      </c>
      <c r="S7" s="2">
        <v>237.88896746121</v>
      </c>
      <c r="T7" s="2">
        <v>271.12800564976999</v>
      </c>
      <c r="U7" s="2">
        <v>211.10325317627999</v>
      </c>
      <c r="V7" s="2">
        <v>201.11386138025</v>
      </c>
      <c r="W7" s="2">
        <v>222.50707212927</v>
      </c>
      <c r="X7" s="2">
        <v>206.15275812691999</v>
      </c>
      <c r="Y7" s="2">
        <v>217.73338047453001</v>
      </c>
      <c r="Z7" s="2">
        <v>196.07496463358001</v>
      </c>
      <c r="AA7" s="2">
        <v>226.66195190284</v>
      </c>
      <c r="AB7" s="2">
        <v>291.99080621492999</v>
      </c>
      <c r="AC7" s="2">
        <v>168.84724186209999</v>
      </c>
      <c r="AD7" s="2">
        <v>251.14922205771001</v>
      </c>
      <c r="AE7" s="2">
        <v>232.31966053068001</v>
      </c>
      <c r="AF7" s="2">
        <v>170.88048090023</v>
      </c>
      <c r="AG7" s="2">
        <v>272.54243280673001</v>
      </c>
      <c r="AH7" s="2">
        <v>253.18246109584001</v>
      </c>
      <c r="AI7" s="2">
        <v>203.41230551031001</v>
      </c>
      <c r="AJ7" s="2">
        <v>243.81188118098001</v>
      </c>
      <c r="AK7" s="2">
        <v>307.63790663880002</v>
      </c>
      <c r="AL7" s="2">
        <v>242.30905232671</v>
      </c>
      <c r="AM7" s="2">
        <v>266.53111738964998</v>
      </c>
      <c r="AN7" s="2">
        <v>175.38896746303999</v>
      </c>
      <c r="AO7" s="2">
        <v>170.35007071637</v>
      </c>
      <c r="AP7" s="2">
        <v>187.94200848105999</v>
      </c>
      <c r="AQ7" s="2">
        <v>222.86067891850999</v>
      </c>
      <c r="AR7" s="2">
        <v>200.93705798562999</v>
      </c>
      <c r="AS7" s="2">
        <v>169.90806222981999</v>
      </c>
      <c r="AT7" s="2">
        <v>214.37411597675001</v>
      </c>
      <c r="AU7" s="2">
        <v>239.30339461816999</v>
      </c>
      <c r="AV7" s="2">
        <v>147.10042432384</v>
      </c>
      <c r="AW7" s="2">
        <v>187.49999999451001</v>
      </c>
      <c r="AX7" s="2">
        <v>272.18882601748999</v>
      </c>
      <c r="AY7" s="2">
        <v>123.58557283938001</v>
      </c>
    </row>
    <row r="8" spans="1:51" x14ac:dyDescent="0.25">
      <c r="C8" s="4" t="s">
        <v>241</v>
      </c>
      <c r="D8" s="2">
        <v>209.15841583546</v>
      </c>
      <c r="E8" s="2">
        <v>205.71074964037001</v>
      </c>
      <c r="F8" s="2"/>
      <c r="G8" s="2">
        <v>69.306930691039994</v>
      </c>
      <c r="H8" s="2">
        <v>290.13437057141999</v>
      </c>
      <c r="I8" s="2">
        <v>226.75035360014999</v>
      </c>
      <c r="J8" s="2">
        <v>176.09618104152</v>
      </c>
      <c r="K8" s="2">
        <v>168.84724186209999</v>
      </c>
      <c r="L8" s="2">
        <v>157.35502121179999</v>
      </c>
      <c r="M8" s="2">
        <v>278.55374822380998</v>
      </c>
      <c r="N8" s="2">
        <v>225.68953323242999</v>
      </c>
      <c r="O8" s="2">
        <v>168.67043846748001</v>
      </c>
      <c r="P8" s="2">
        <v>189.26803394071001</v>
      </c>
      <c r="Q8" s="2">
        <v>318.95332389447998</v>
      </c>
      <c r="R8" s="2">
        <v>278.55374822380998</v>
      </c>
      <c r="S8" s="2">
        <v>292.43281470148003</v>
      </c>
      <c r="T8" s="2">
        <v>398.42644977616999</v>
      </c>
      <c r="U8" s="2">
        <v>169.11244695402999</v>
      </c>
      <c r="V8" s="2">
        <v>246.28712870566</v>
      </c>
      <c r="W8" s="2">
        <v>249.64639320344</v>
      </c>
      <c r="X8" s="2">
        <v>220.03182460459001</v>
      </c>
      <c r="Y8" s="2">
        <v>247.524752468</v>
      </c>
      <c r="Z8" s="2">
        <v>195.54455444972001</v>
      </c>
      <c r="AA8" s="2">
        <v>240.36421498588999</v>
      </c>
      <c r="AB8" s="2">
        <v>281.20579914311003</v>
      </c>
      <c r="AC8" s="2">
        <v>206.68316831077999</v>
      </c>
      <c r="AD8" s="2">
        <v>227.01555869207999</v>
      </c>
      <c r="AE8" s="2">
        <v>245.84512021910999</v>
      </c>
      <c r="AF8" s="2">
        <v>215.16973125254</v>
      </c>
      <c r="AG8" s="2">
        <v>341.67256010314998</v>
      </c>
      <c r="AH8" s="2">
        <v>262.19943422146002</v>
      </c>
      <c r="AI8" s="2">
        <v>267.14992927082</v>
      </c>
      <c r="AJ8" s="2">
        <v>133.22135784617001</v>
      </c>
      <c r="AK8" s="2"/>
      <c r="AL8" s="2">
        <v>259.45898160485001</v>
      </c>
      <c r="AM8" s="2">
        <v>297.73691654008002</v>
      </c>
      <c r="AN8" s="2">
        <v>289.07355020369999</v>
      </c>
      <c r="AO8" s="2">
        <v>233.99929277957</v>
      </c>
      <c r="AP8" s="2">
        <v>203.32390381299999</v>
      </c>
      <c r="AQ8" s="2">
        <v>324.43422912770001</v>
      </c>
      <c r="AR8" s="2">
        <v>197.66619518516001</v>
      </c>
      <c r="AS8" s="2">
        <v>220.73903818306999</v>
      </c>
      <c r="AT8" s="2"/>
      <c r="AU8" s="2">
        <v>104.93281470697001</v>
      </c>
      <c r="AV8" s="2">
        <v>174.50495048994</v>
      </c>
      <c r="AW8" s="2">
        <v>181.04667609088</v>
      </c>
      <c r="AX8" s="2">
        <v>231.43564355757999</v>
      </c>
      <c r="AY8" s="2">
        <v>240.27581328858</v>
      </c>
    </row>
    <row r="11" spans="1:51" x14ac:dyDescent="0.25">
      <c r="A11" s="1" t="s">
        <v>202</v>
      </c>
    </row>
    <row r="12" spans="1:51" x14ac:dyDescent="0.25">
      <c r="C12" s="34"/>
      <c r="D12" s="36" t="s">
        <v>21</v>
      </c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 t="s">
        <v>235</v>
      </c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 t="s">
        <v>236</v>
      </c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 t="s">
        <v>237</v>
      </c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</row>
    <row r="13" spans="1:51" x14ac:dyDescent="0.25">
      <c r="C13" s="4" t="s">
        <v>238</v>
      </c>
      <c r="D13" s="2">
        <v>3.19354838709677</v>
      </c>
      <c r="E13" s="2">
        <v>3.5806451612903198</v>
      </c>
      <c r="F13" s="2">
        <v>4.6129032258064502</v>
      </c>
      <c r="G13" s="2">
        <v>3.9354838709677402</v>
      </c>
      <c r="H13" s="2">
        <v>3.7419354838709702</v>
      </c>
      <c r="I13" s="2">
        <v>3.4838709677419399</v>
      </c>
      <c r="J13" s="2">
        <v>3.80645161290323</v>
      </c>
      <c r="K13" s="2">
        <v>3.0645161290322598</v>
      </c>
      <c r="L13" s="2">
        <v>3.19354838709677</v>
      </c>
      <c r="M13" s="2">
        <v>3.2580645161290298</v>
      </c>
      <c r="N13" s="2">
        <v>4.0322580645161299</v>
      </c>
      <c r="O13" s="2">
        <v>3.45161290322581</v>
      </c>
      <c r="P13" s="2">
        <v>3.7096774193548399</v>
      </c>
      <c r="Q13" s="2">
        <v>4</v>
      </c>
      <c r="R13" s="2">
        <v>3.9677419354838701</v>
      </c>
      <c r="S13" s="2">
        <v>3.7419354838709702</v>
      </c>
      <c r="T13" s="2">
        <v>3.2903225806451601</v>
      </c>
      <c r="U13" s="2">
        <v>4.1612903225806503</v>
      </c>
      <c r="V13" s="2">
        <v>3.5806451612903198</v>
      </c>
      <c r="W13" s="2">
        <v>3.7419354838709702</v>
      </c>
      <c r="X13" s="2">
        <v>3.12903225806452</v>
      </c>
      <c r="Y13" s="2">
        <v>3.0967741935483901</v>
      </c>
      <c r="Z13" s="2">
        <v>3.32258064516129</v>
      </c>
      <c r="AA13" s="2">
        <v>3.1612903225806499</v>
      </c>
      <c r="AB13" s="2">
        <v>3.5806451612903198</v>
      </c>
      <c r="AC13" s="2">
        <v>4</v>
      </c>
      <c r="AD13" s="2">
        <v>3.5161290322580601</v>
      </c>
      <c r="AE13" s="2">
        <v>3.6451612903225801</v>
      </c>
      <c r="AF13" s="2">
        <v>3.3870967741935498</v>
      </c>
      <c r="AG13" s="2">
        <v>4.1612903225806503</v>
      </c>
      <c r="AH13" s="2">
        <v>3.7096774193548399</v>
      </c>
      <c r="AI13" s="2">
        <v>3.0322580645161299</v>
      </c>
      <c r="AJ13" s="2">
        <v>4.2903225806451601</v>
      </c>
      <c r="AK13" s="2">
        <v>3.7096774193548399</v>
      </c>
      <c r="AL13" s="2">
        <v>3.32258064516129</v>
      </c>
      <c r="AM13" s="2">
        <v>3.32258064516129</v>
      </c>
      <c r="AN13" s="2">
        <v>3.19354838709677</v>
      </c>
      <c r="AO13" s="2">
        <v>3.45161290322581</v>
      </c>
      <c r="AP13" s="2">
        <v>4.0322580645161299</v>
      </c>
      <c r="AQ13" s="2">
        <v>3.8387096774193599</v>
      </c>
      <c r="AR13" s="2">
        <v>3.12903225806452</v>
      </c>
      <c r="AS13" s="2">
        <v>3.1612903225806499</v>
      </c>
      <c r="AT13" s="2">
        <v>3.54838709677419</v>
      </c>
      <c r="AU13" s="2">
        <v>3.3870967741935498</v>
      </c>
      <c r="AV13" s="2">
        <v>3.2580645161290298</v>
      </c>
      <c r="AW13" s="2">
        <v>3.7096774193548399</v>
      </c>
      <c r="AX13" s="2">
        <v>3.6451612903225801</v>
      </c>
      <c r="AY13" s="2">
        <v>4</v>
      </c>
    </row>
    <row r="14" spans="1:51" x14ac:dyDescent="0.25">
      <c r="C14" s="4" t="s">
        <v>239</v>
      </c>
      <c r="D14" s="2">
        <v>4</v>
      </c>
      <c r="E14" s="2">
        <v>3.0645161290322598</v>
      </c>
      <c r="F14" s="2">
        <v>3.19354838709677</v>
      </c>
      <c r="G14" s="2">
        <v>5.2580645161290303</v>
      </c>
      <c r="H14" s="2">
        <v>4.1290322580645196</v>
      </c>
      <c r="I14" s="2">
        <v>3.3870967741935498</v>
      </c>
      <c r="J14" s="2">
        <v>3.2580645161290298</v>
      </c>
      <c r="K14" s="2">
        <v>3.19354838709677</v>
      </c>
      <c r="L14" s="2">
        <v>4.9354838709677402</v>
      </c>
      <c r="M14" s="2">
        <v>2.3548387096774199</v>
      </c>
      <c r="N14" s="2">
        <v>3.2903225806451601</v>
      </c>
      <c r="O14" s="2">
        <v>4.32258064516129</v>
      </c>
      <c r="P14" s="2">
        <v>3.0645161290322598</v>
      </c>
      <c r="Q14" s="2">
        <v>3.19354838709677</v>
      </c>
      <c r="R14" s="2">
        <v>3.3548387096774199</v>
      </c>
      <c r="S14" s="2">
        <v>3.45161290322581</v>
      </c>
      <c r="T14" s="2">
        <v>2.87096774193548</v>
      </c>
      <c r="U14" s="2">
        <v>3.80645161290323</v>
      </c>
      <c r="V14" s="2">
        <v>3.54838709677419</v>
      </c>
      <c r="W14" s="2">
        <v>3.6451612903225801</v>
      </c>
      <c r="X14" s="2">
        <v>4.6451612903225801</v>
      </c>
      <c r="Y14" s="2">
        <v>2.4193548387096802</v>
      </c>
      <c r="Z14" s="2">
        <v>2.7419354838709702</v>
      </c>
      <c r="AA14" s="2">
        <v>3.7419354838709702</v>
      </c>
      <c r="AB14" s="2">
        <v>2.8387096774193599</v>
      </c>
      <c r="AC14" s="2">
        <v>3.0322580645161299</v>
      </c>
      <c r="AD14" s="2">
        <v>2.9032258064516099</v>
      </c>
      <c r="AE14" s="2">
        <v>6</v>
      </c>
      <c r="AF14" s="2">
        <v>3.4193548387096802</v>
      </c>
      <c r="AG14" s="2">
        <v>2.4838709677419399</v>
      </c>
      <c r="AH14" s="2">
        <v>2.5161290322580601</v>
      </c>
      <c r="AI14" s="2">
        <v>3.6451612903225801</v>
      </c>
      <c r="AJ14" s="2">
        <v>3.5806451612903198</v>
      </c>
      <c r="AK14" s="2">
        <v>2.4838709677419399</v>
      </c>
      <c r="AL14" s="2">
        <v>4.8709677419354804</v>
      </c>
      <c r="AM14" s="2">
        <v>3.87096774193548</v>
      </c>
      <c r="AN14" s="2">
        <v>2.8387096774193599</v>
      </c>
      <c r="AO14" s="2">
        <v>4.32258064516129</v>
      </c>
      <c r="AP14" s="2">
        <v>2.9354838709677402</v>
      </c>
      <c r="AQ14" s="2">
        <v>3.12903225806452</v>
      </c>
      <c r="AR14" s="2">
        <v>2.0322580645161299</v>
      </c>
      <c r="AS14" s="2">
        <v>3.3548387096774199</v>
      </c>
      <c r="AT14" s="2">
        <v>2.6451612903225801</v>
      </c>
      <c r="AU14" s="2">
        <v>2.4838709677419399</v>
      </c>
      <c r="AV14" s="2">
        <v>2.7741935483871001</v>
      </c>
      <c r="AW14" s="2">
        <v>2.1612903225806499</v>
      </c>
      <c r="AX14" s="2">
        <v>3.54838709677419</v>
      </c>
      <c r="AY14" s="2">
        <v>2.9677419354838701</v>
      </c>
    </row>
    <row r="15" spans="1:51" x14ac:dyDescent="0.25">
      <c r="C15" s="4" t="s">
        <v>240</v>
      </c>
      <c r="D15" s="2">
        <v>4.7741935483870996</v>
      </c>
      <c r="E15" s="2">
        <v>5.9677419354838701</v>
      </c>
      <c r="F15" s="2">
        <v>5.4838709677419404</v>
      </c>
      <c r="G15" s="2">
        <v>5.1290322580645196</v>
      </c>
      <c r="H15" s="2">
        <v>5.4193548387096797</v>
      </c>
      <c r="I15" s="2">
        <v>6.1935483870967696</v>
      </c>
      <c r="J15" s="2">
        <v>4.3870967741935498</v>
      </c>
      <c r="K15" s="2">
        <v>5.2258064516129004</v>
      </c>
      <c r="L15" s="2">
        <v>4.6129032258064502</v>
      </c>
      <c r="M15" s="2">
        <v>6.6451612903225801</v>
      </c>
      <c r="N15" s="2">
        <v>5.7419354838709697</v>
      </c>
      <c r="O15" s="2">
        <v>5.7419354838709697</v>
      </c>
      <c r="P15" s="2">
        <v>5.9032258064516103</v>
      </c>
      <c r="Q15" s="2">
        <v>8.2258064516129004</v>
      </c>
      <c r="R15" s="2">
        <v>6.9354838709677402</v>
      </c>
      <c r="S15" s="2">
        <v>7.0967741935483897</v>
      </c>
      <c r="T15" s="2">
        <v>6.7741935483870996</v>
      </c>
      <c r="U15" s="2">
        <v>6.3548387096774199</v>
      </c>
      <c r="V15" s="2">
        <v>6.3870967741935498</v>
      </c>
      <c r="W15" s="2">
        <v>5.6129032258064502</v>
      </c>
      <c r="X15" s="2">
        <v>5.3548387096774199</v>
      </c>
      <c r="Y15" s="2">
        <v>5.7096774193548399</v>
      </c>
      <c r="Z15" s="2">
        <v>4.9677419354838701</v>
      </c>
      <c r="AA15" s="2">
        <v>5.5161290322580596</v>
      </c>
      <c r="AB15" s="2">
        <v>5.6451612903225801</v>
      </c>
      <c r="AC15" s="2">
        <v>4.8387096774193603</v>
      </c>
      <c r="AD15" s="2">
        <v>8.1612903225806495</v>
      </c>
      <c r="AE15" s="2">
        <v>6.7096774193548399</v>
      </c>
      <c r="AF15" s="2">
        <v>6.7096774193548399</v>
      </c>
      <c r="AG15" s="2">
        <v>7.9032258064516103</v>
      </c>
      <c r="AH15" s="2">
        <v>5.8709677419354804</v>
      </c>
      <c r="AI15" s="2">
        <v>5.2903225806451601</v>
      </c>
      <c r="AJ15" s="2">
        <v>5.8387096774193603</v>
      </c>
      <c r="AK15" s="2">
        <v>6.8709677419354804</v>
      </c>
      <c r="AL15" s="2">
        <v>4.5161290322580596</v>
      </c>
      <c r="AM15" s="2">
        <v>5.4193548387096797</v>
      </c>
      <c r="AN15" s="2">
        <v>7.7741935483870996</v>
      </c>
      <c r="AO15" s="2">
        <v>7.9677419354838701</v>
      </c>
      <c r="AP15" s="2">
        <v>5.8064516129032304</v>
      </c>
      <c r="AQ15" s="2">
        <v>4.9032258064516103</v>
      </c>
      <c r="AR15" s="2">
        <v>5.8064516129032304</v>
      </c>
      <c r="AS15" s="2">
        <v>4.9677419354838701</v>
      </c>
      <c r="AT15" s="2">
        <v>6.2580645161290303</v>
      </c>
      <c r="AU15" s="2">
        <v>7.7741935483870996</v>
      </c>
      <c r="AV15" s="2">
        <v>3.5161290322580601</v>
      </c>
      <c r="AW15" s="2">
        <v>6.3548387096774199</v>
      </c>
      <c r="AX15" s="2">
        <v>7.0967741935483897</v>
      </c>
      <c r="AY15" s="2">
        <v>4.9677419354838701</v>
      </c>
    </row>
    <row r="16" spans="1:51" x14ac:dyDescent="0.25">
      <c r="C16" s="4" t="s">
        <v>241</v>
      </c>
      <c r="D16" s="2">
        <v>3.54838709677419</v>
      </c>
      <c r="E16" s="2">
        <v>4.1935483870967696</v>
      </c>
      <c r="F16" s="2"/>
      <c r="G16" s="2">
        <v>4.4516129032258096</v>
      </c>
      <c r="H16" s="2">
        <v>5.3548387096774199</v>
      </c>
      <c r="I16" s="2">
        <v>5.6451612903225801</v>
      </c>
      <c r="J16" s="2">
        <v>4.7741935483870996</v>
      </c>
      <c r="K16" s="2">
        <v>4.3548387096774199</v>
      </c>
      <c r="L16" s="2">
        <v>3.5161290322580601</v>
      </c>
      <c r="M16" s="2">
        <v>7.4838709677419404</v>
      </c>
      <c r="N16" s="2">
        <v>5.0967741935483897</v>
      </c>
      <c r="O16" s="2">
        <v>5.7419354838709697</v>
      </c>
      <c r="P16" s="2">
        <v>4.67741935483871</v>
      </c>
      <c r="Q16" s="2">
        <v>6.7096774193548399</v>
      </c>
      <c r="R16" s="2">
        <v>6.7096774193548399</v>
      </c>
      <c r="S16" s="2">
        <v>6.7741935483870996</v>
      </c>
      <c r="T16" s="2">
        <v>10.709677419354801</v>
      </c>
      <c r="U16" s="2">
        <v>4.0967741935483897</v>
      </c>
      <c r="V16" s="2">
        <v>5.9032258064516103</v>
      </c>
      <c r="W16" s="2">
        <v>4.7096774193548399</v>
      </c>
      <c r="X16" s="2">
        <v>5.2903225806451601</v>
      </c>
      <c r="Y16" s="2">
        <v>5.3870967741935498</v>
      </c>
      <c r="Z16" s="2">
        <v>4.7419354838709697</v>
      </c>
      <c r="AA16" s="2">
        <v>7.2903225806451601</v>
      </c>
      <c r="AB16" s="2">
        <v>8.2903225806451601</v>
      </c>
      <c r="AC16" s="2">
        <v>5.7419354838709697</v>
      </c>
      <c r="AD16" s="2">
        <v>6.1935483870967696</v>
      </c>
      <c r="AE16" s="2">
        <v>6.8709677419354804</v>
      </c>
      <c r="AF16" s="2">
        <v>3.7419354838709702</v>
      </c>
      <c r="AG16" s="2">
        <v>7.5806451612903203</v>
      </c>
      <c r="AH16" s="2">
        <v>7.5806451612903203</v>
      </c>
      <c r="AI16" s="2">
        <v>7.3548387096774199</v>
      </c>
      <c r="AJ16" s="2">
        <v>5.3548387096774199</v>
      </c>
      <c r="AK16" s="2"/>
      <c r="AL16" s="2">
        <v>8.8387096774193505</v>
      </c>
      <c r="AM16" s="2">
        <v>8.2580645161290303</v>
      </c>
      <c r="AN16" s="2">
        <v>4.3548387096774199</v>
      </c>
      <c r="AO16" s="2">
        <v>5.4838709677419404</v>
      </c>
      <c r="AP16" s="2">
        <v>4.8387096774193603</v>
      </c>
      <c r="AQ16" s="2">
        <v>7.7419354838709697</v>
      </c>
      <c r="AR16" s="2">
        <v>0.54838709677419395</v>
      </c>
      <c r="AS16" s="2">
        <v>5.9354838709677402</v>
      </c>
      <c r="AT16" s="2"/>
      <c r="AU16" s="2">
        <v>4.5161290322580596</v>
      </c>
      <c r="AV16" s="2">
        <v>5.8064516129032304</v>
      </c>
      <c r="AW16" s="2">
        <v>5.4838709677419404</v>
      </c>
      <c r="AX16" s="2">
        <v>6.8064516129032304</v>
      </c>
      <c r="AY16" s="2">
        <v>5.9032258064516103</v>
      </c>
    </row>
    <row r="19" spans="1:51" x14ac:dyDescent="0.25">
      <c r="A19" s="1" t="s">
        <v>207</v>
      </c>
    </row>
    <row r="20" spans="1:51" x14ac:dyDescent="0.25">
      <c r="C20" s="34"/>
      <c r="D20" s="36" t="s">
        <v>21</v>
      </c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 t="s">
        <v>235</v>
      </c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 t="s">
        <v>236</v>
      </c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 t="s">
        <v>237</v>
      </c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</row>
    <row r="21" spans="1:51" x14ac:dyDescent="0.25">
      <c r="C21" s="4" t="s">
        <v>238</v>
      </c>
      <c r="D21" s="2">
        <v>4.1419232533999999</v>
      </c>
      <c r="E21" s="2">
        <v>4.0795448911500003</v>
      </c>
      <c r="F21" s="2">
        <v>4.0920205636000002</v>
      </c>
      <c r="G21" s="2">
        <v>3.8924098044000002</v>
      </c>
      <c r="H21" s="2">
        <v>3.9423124941999999</v>
      </c>
      <c r="I21" s="2">
        <v>3.70527471765</v>
      </c>
      <c r="J21" s="2">
        <v>3.8799341319499998</v>
      </c>
      <c r="K21" s="2">
        <v>3.8924098044000002</v>
      </c>
      <c r="L21" s="2">
        <v>3.9048854768500001</v>
      </c>
      <c r="M21" s="2">
        <v>3.8674584594999999</v>
      </c>
      <c r="N21" s="2">
        <v>3.9173611493</v>
      </c>
      <c r="O21" s="2">
        <v>3.7177503901</v>
      </c>
      <c r="P21" s="2">
        <v>3.6428963554</v>
      </c>
      <c r="Q21" s="2">
        <v>3.85498278705</v>
      </c>
      <c r="R21" s="2">
        <v>3.7302260625499999</v>
      </c>
      <c r="S21" s="2">
        <v>3.8674584594999999</v>
      </c>
      <c r="T21" s="2">
        <v>3.6927990452000001</v>
      </c>
      <c r="U21" s="2">
        <v>3.6678477002999998</v>
      </c>
      <c r="V21" s="2">
        <v>3.8425071146000001</v>
      </c>
      <c r="W21" s="2">
        <v>3.5929936655999999</v>
      </c>
      <c r="X21" s="2">
        <v>3.6054693380499998</v>
      </c>
      <c r="Y21" s="2">
        <v>3.7177503901</v>
      </c>
      <c r="Z21" s="2">
        <v>3.7177503901</v>
      </c>
      <c r="AA21" s="2">
        <v>3.6553720278499999</v>
      </c>
      <c r="AB21" s="2">
        <v>3.6304206829500001</v>
      </c>
      <c r="AC21" s="2">
        <v>3.6927990452000001</v>
      </c>
      <c r="AD21" s="2">
        <v>3.6678477002999998</v>
      </c>
      <c r="AE21" s="2">
        <v>3.5680423207</v>
      </c>
      <c r="AF21" s="2">
        <v>3.5555666482500001</v>
      </c>
      <c r="AG21" s="2">
        <v>3.7926044247999999</v>
      </c>
      <c r="AH21" s="2">
        <v>3.6179450105000002</v>
      </c>
      <c r="AI21" s="2">
        <v>3.7302260625499999</v>
      </c>
      <c r="AJ21" s="2">
        <v>3.6304206829500001</v>
      </c>
      <c r="AK21" s="2">
        <v>3.7302260625499999</v>
      </c>
      <c r="AL21" s="2">
        <v>3.6553720278499999</v>
      </c>
      <c r="AM21" s="2">
        <v>3.6553720278499999</v>
      </c>
      <c r="AN21" s="2">
        <v>3.4931882860000001</v>
      </c>
      <c r="AO21" s="2">
        <v>3.6304206829500001</v>
      </c>
      <c r="AP21" s="2">
        <v>3.7302260625499999</v>
      </c>
      <c r="AQ21" s="2">
        <v>3.6927990452000001</v>
      </c>
      <c r="AR21" s="2">
        <v>3.6927990452000001</v>
      </c>
      <c r="AS21" s="2">
        <v>3.6678477002999998</v>
      </c>
      <c r="AT21" s="2">
        <v>3.78012875235</v>
      </c>
      <c r="AU21" s="2">
        <v>3.8674584594999999</v>
      </c>
      <c r="AV21" s="2">
        <v>3.5680423207</v>
      </c>
      <c r="AW21" s="2">
        <v>3.8050800972499998</v>
      </c>
      <c r="AX21" s="2">
        <v>3.70527471765</v>
      </c>
      <c r="AY21" s="2">
        <v>3.6428963554</v>
      </c>
    </row>
    <row r="22" spans="1:51" x14ac:dyDescent="0.25">
      <c r="C22" s="4" t="s">
        <v>239</v>
      </c>
      <c r="D22" s="2">
        <v>3.3559558890500001</v>
      </c>
      <c r="E22" s="2">
        <v>3.3809072339499999</v>
      </c>
      <c r="F22" s="2">
        <v>3.3559558890500001</v>
      </c>
      <c r="G22" s="2">
        <v>3.5929936655999999</v>
      </c>
      <c r="H22" s="2">
        <v>3.4557612686499999</v>
      </c>
      <c r="I22" s="2">
        <v>3.3684315615</v>
      </c>
      <c r="J22" s="2">
        <v>3.4557612686499999</v>
      </c>
      <c r="K22" s="2">
        <v>3.4807126135500002</v>
      </c>
      <c r="L22" s="2">
        <v>3.2686261819000002</v>
      </c>
      <c r="M22" s="2">
        <v>3.2686261819000002</v>
      </c>
      <c r="N22" s="2">
        <v>3.43080992375</v>
      </c>
      <c r="O22" s="2">
        <v>3.3933829063999998</v>
      </c>
      <c r="P22" s="2">
        <v>3.4807126135500002</v>
      </c>
      <c r="Q22" s="2">
        <v>3.23119916455</v>
      </c>
      <c r="R22" s="2">
        <v>3.23119916455</v>
      </c>
      <c r="S22" s="2">
        <v>3.3809072339499999</v>
      </c>
      <c r="T22" s="2">
        <v>3.30605319925</v>
      </c>
      <c r="U22" s="2">
        <v>3.43080992375</v>
      </c>
      <c r="V22" s="2">
        <v>3.2062478196500002</v>
      </c>
      <c r="W22" s="2">
        <v>3.2062478196500002</v>
      </c>
      <c r="X22" s="2">
        <v>2.9068316808499999</v>
      </c>
      <c r="Y22" s="2">
        <v>3.3684315615</v>
      </c>
      <c r="Z22" s="2">
        <v>3.3185288716999999</v>
      </c>
      <c r="AA22" s="2">
        <v>3.5929936655999999</v>
      </c>
      <c r="AB22" s="2">
        <v>3.3185288716999999</v>
      </c>
      <c r="AC22" s="2">
        <v>3.2935775268</v>
      </c>
      <c r="AD22" s="2">
        <v>3.3310045441499998</v>
      </c>
      <c r="AE22" s="2">
        <v>3.1688208023</v>
      </c>
      <c r="AF22" s="2">
        <v>3.4183342513000001</v>
      </c>
      <c r="AG22" s="2">
        <v>3.50566395845</v>
      </c>
      <c r="AH22" s="2">
        <v>3.3933829063999998</v>
      </c>
      <c r="AI22" s="2">
        <v>3.30605319925</v>
      </c>
      <c r="AJ22" s="2">
        <v>3.3434802166000002</v>
      </c>
      <c r="AK22" s="2">
        <v>3.2436748369999999</v>
      </c>
      <c r="AL22" s="2">
        <v>3.2436748369999999</v>
      </c>
      <c r="AM22" s="2">
        <v>3.4557612686499999</v>
      </c>
      <c r="AN22" s="2">
        <v>3.30605319925</v>
      </c>
      <c r="AO22" s="2">
        <v>3.3933829063999998</v>
      </c>
      <c r="AP22" s="2">
        <v>3.3809072339499999</v>
      </c>
      <c r="AQ22" s="2">
        <v>3.4183342513000001</v>
      </c>
      <c r="AR22" s="2">
        <v>3.2686261819000002</v>
      </c>
      <c r="AS22" s="2">
        <v>3.3933829063999998</v>
      </c>
      <c r="AT22" s="2">
        <v>3.4183342513000001</v>
      </c>
      <c r="AU22" s="2">
        <v>3.3559558890500001</v>
      </c>
      <c r="AV22" s="2">
        <v>3.1937721471999998</v>
      </c>
      <c r="AW22" s="2">
        <v>3.4682369410999998</v>
      </c>
      <c r="AX22" s="2">
        <v>3.3809072339499999</v>
      </c>
      <c r="AY22" s="2">
        <v>3.5929936655999999</v>
      </c>
    </row>
    <row r="23" spans="1:51" x14ac:dyDescent="0.25">
      <c r="C23" s="4" t="s">
        <v>240</v>
      </c>
      <c r="D23" s="2">
        <v>3.2811018543500001</v>
      </c>
      <c r="E23" s="2">
        <v>3.6179450105000002</v>
      </c>
      <c r="F23" s="2">
        <v>3.2187234921000001</v>
      </c>
      <c r="G23" s="2">
        <v>3.4432855962</v>
      </c>
      <c r="H23" s="2">
        <v>3.6927990452000001</v>
      </c>
      <c r="I23" s="2">
        <v>3.43080992375</v>
      </c>
      <c r="J23" s="2">
        <v>3.3559558890500001</v>
      </c>
      <c r="K23" s="2">
        <v>3.3310045441499998</v>
      </c>
      <c r="L23" s="2">
        <v>3.9672638391000001</v>
      </c>
      <c r="M23" s="2">
        <v>3.03158840535</v>
      </c>
      <c r="N23" s="2">
        <v>3.1937721471999998</v>
      </c>
      <c r="O23" s="2">
        <v>3.3933829063999998</v>
      </c>
      <c r="P23" s="2">
        <v>3.5430909758000002</v>
      </c>
      <c r="Q23" s="2">
        <v>2.6697939043000001</v>
      </c>
      <c r="R23" s="2">
        <v>3.3185288716999999</v>
      </c>
      <c r="S23" s="2">
        <v>3.4931882860000001</v>
      </c>
      <c r="T23" s="2">
        <v>3.3809072339499999</v>
      </c>
      <c r="U23" s="2">
        <v>3.03158840535</v>
      </c>
      <c r="V23" s="2">
        <v>3.5929936655999999</v>
      </c>
      <c r="W23" s="2">
        <v>3.58051799315</v>
      </c>
      <c r="X23" s="2">
        <v>3.50566395845</v>
      </c>
      <c r="Y23" s="2">
        <v>3.78012875235</v>
      </c>
      <c r="Z23" s="2">
        <v>3.5306153033499998</v>
      </c>
      <c r="AA23" s="2">
        <v>3.4682369410999998</v>
      </c>
      <c r="AB23" s="2">
        <v>3.3809072339499999</v>
      </c>
      <c r="AC23" s="2">
        <v>3.2062478196500002</v>
      </c>
      <c r="AD23" s="2">
        <v>3.23119916455</v>
      </c>
      <c r="AE23" s="2">
        <v>3.0565397502499998</v>
      </c>
      <c r="AF23" s="2">
        <v>3.2686261819000002</v>
      </c>
      <c r="AG23" s="2">
        <v>2.8943560084</v>
      </c>
      <c r="AH23" s="2">
        <v>3.3185288716999999</v>
      </c>
      <c r="AI23" s="2">
        <v>3.3684315615</v>
      </c>
      <c r="AJ23" s="2">
        <v>3.0191127329</v>
      </c>
      <c r="AK23" s="2">
        <v>2.8694046635000001</v>
      </c>
      <c r="AL23" s="2">
        <v>3.43080992375</v>
      </c>
      <c r="AM23" s="2">
        <v>3.3185288716999999</v>
      </c>
      <c r="AN23" s="2">
        <v>3.2935775268</v>
      </c>
      <c r="AO23" s="2">
        <v>3.43080992375</v>
      </c>
      <c r="AP23" s="2">
        <v>3.3684315615</v>
      </c>
      <c r="AQ23" s="2">
        <v>3.3684315615</v>
      </c>
      <c r="AR23" s="2">
        <v>3.3933829063999998</v>
      </c>
      <c r="AS23" s="2">
        <v>3.6179450105000002</v>
      </c>
      <c r="AT23" s="2">
        <v>3.3310045441499998</v>
      </c>
      <c r="AU23" s="2">
        <v>3.4682369410999998</v>
      </c>
      <c r="AV23" s="2">
        <v>3.3684315615</v>
      </c>
      <c r="AW23" s="2">
        <v>3.3559558890500001</v>
      </c>
      <c r="AX23" s="2">
        <v>3.3684315615</v>
      </c>
      <c r="AY23" s="2">
        <v>4.0046908564499999</v>
      </c>
    </row>
    <row r="24" spans="1:51" x14ac:dyDescent="0.25">
      <c r="C24" s="4" t="s">
        <v>241</v>
      </c>
      <c r="D24" s="2">
        <v>2.1083886440500001</v>
      </c>
      <c r="E24" s="2">
        <v>3.43080992375</v>
      </c>
      <c r="F24" s="2"/>
      <c r="G24" s="2">
        <v>3.30605319925</v>
      </c>
      <c r="H24" s="2">
        <v>3.2436748369999999</v>
      </c>
      <c r="I24" s="2">
        <v>3.85498278705</v>
      </c>
      <c r="J24" s="2">
        <v>2.9442586982000001</v>
      </c>
      <c r="K24" s="2">
        <v>3.8050800972499998</v>
      </c>
      <c r="L24" s="2">
        <v>2.3953291104000001</v>
      </c>
      <c r="M24" s="2">
        <v>3.5181396308999999</v>
      </c>
      <c r="N24" s="2">
        <v>2.8694046635000001</v>
      </c>
      <c r="O24" s="2">
        <v>3.2935775268</v>
      </c>
      <c r="P24" s="2">
        <v>2.9193073532999998</v>
      </c>
      <c r="Q24" s="2">
        <v>2.88188033595</v>
      </c>
      <c r="R24" s="2">
        <v>2.88188033595</v>
      </c>
      <c r="S24" s="2">
        <v>2.5699885246999998</v>
      </c>
      <c r="T24" s="2">
        <v>4.0795448911500003</v>
      </c>
      <c r="U24" s="2">
        <v>3.2436748369999999</v>
      </c>
      <c r="V24" s="2">
        <v>3.5306153033499998</v>
      </c>
      <c r="W24" s="2">
        <v>3.0191127329</v>
      </c>
      <c r="X24" s="2">
        <v>3.23119916455</v>
      </c>
      <c r="Y24" s="2">
        <v>2.9068316808499999</v>
      </c>
      <c r="Z24" s="2">
        <v>2.4577074726500001</v>
      </c>
      <c r="AA24" s="2"/>
      <c r="AB24" s="2">
        <v>2.8569289910500002</v>
      </c>
      <c r="AC24" s="2">
        <v>2.6947452491999999</v>
      </c>
      <c r="AD24" s="2">
        <v>2.1083886440500001</v>
      </c>
      <c r="AE24" s="2">
        <v>3.4682369410999998</v>
      </c>
      <c r="AF24" s="2">
        <v>2.60741554205</v>
      </c>
      <c r="AG24" s="2">
        <v>2.6573182318500002</v>
      </c>
      <c r="AH24" s="2">
        <v>3.0191127329</v>
      </c>
      <c r="AI24" s="2">
        <v>2.9816857155499998</v>
      </c>
      <c r="AJ24" s="2">
        <v>2.2206696960999999</v>
      </c>
      <c r="AK24" s="2">
        <v>2.8694046635000001</v>
      </c>
      <c r="AL24" s="2">
        <v>2.9816857155499998</v>
      </c>
      <c r="AM24" s="2">
        <v>2.60741554205</v>
      </c>
      <c r="AN24" s="2">
        <v>2.6573182318500002</v>
      </c>
      <c r="AO24" s="2">
        <v>1.9337292297499999</v>
      </c>
      <c r="AP24" s="2">
        <v>2.3579020930499999</v>
      </c>
      <c r="AQ24" s="2">
        <v>2.7945506288000002</v>
      </c>
      <c r="AR24" s="2">
        <v>3.43080992375</v>
      </c>
      <c r="AS24" s="2">
        <v>3.2935775268</v>
      </c>
      <c r="AT24" s="2">
        <v>2.8444533185999998</v>
      </c>
      <c r="AU24" s="2">
        <v>2.744647939</v>
      </c>
      <c r="AV24" s="2">
        <v>3.0066370604500001</v>
      </c>
      <c r="AW24" s="2">
        <v>4.2417286330000001</v>
      </c>
      <c r="AX24" s="2">
        <v>5.2647337738999997</v>
      </c>
      <c r="AY24" s="2">
        <v>4.5660961166999998</v>
      </c>
    </row>
  </sheetData>
  <mergeCells count="12">
    <mergeCell ref="D20:O20"/>
    <mergeCell ref="P20:AA20"/>
    <mergeCell ref="AB20:AM20"/>
    <mergeCell ref="AN20:AY20"/>
    <mergeCell ref="D4:O4"/>
    <mergeCell ref="P4:AA4"/>
    <mergeCell ref="AB4:AM4"/>
    <mergeCell ref="AN4:AY4"/>
    <mergeCell ref="D12:O12"/>
    <mergeCell ref="P12:AA12"/>
    <mergeCell ref="AB12:AM12"/>
    <mergeCell ref="AN12:AY1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"/>
  <sheetViews>
    <sheetView workbookViewId="0">
      <selection activeCell="H13" sqref="H13:H14"/>
    </sheetView>
  </sheetViews>
  <sheetFormatPr defaultRowHeight="15" x14ac:dyDescent="0.25"/>
  <sheetData>
    <row r="1" spans="1:51" x14ac:dyDescent="0.25">
      <c r="A1" s="1" t="s">
        <v>242</v>
      </c>
    </row>
    <row r="3" spans="1:51" x14ac:dyDescent="0.25">
      <c r="C3" s="34" t="s">
        <v>243</v>
      </c>
      <c r="D3" s="36" t="s">
        <v>21</v>
      </c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 t="s">
        <v>235</v>
      </c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 t="s">
        <v>236</v>
      </c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 t="s">
        <v>237</v>
      </c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</row>
    <row r="4" spans="1:51" x14ac:dyDescent="0.25">
      <c r="C4" s="2">
        <v>-1</v>
      </c>
      <c r="D4" s="2">
        <v>87.542090000000002</v>
      </c>
      <c r="E4" s="2">
        <v>84.590159999999997</v>
      </c>
      <c r="F4" s="2">
        <v>82.075469999999996</v>
      </c>
      <c r="G4" s="2">
        <v>86.57244</v>
      </c>
      <c r="H4" s="2">
        <v>83.508769999999998</v>
      </c>
      <c r="I4" s="2">
        <v>87.591239999999999</v>
      </c>
      <c r="J4" s="2">
        <v>85.563379999999995</v>
      </c>
      <c r="K4" s="2">
        <v>87.226280000000003</v>
      </c>
      <c r="L4" s="2">
        <v>86.779660000000007</v>
      </c>
      <c r="M4" s="2">
        <v>86.428569999999993</v>
      </c>
      <c r="N4" s="2">
        <v>88.345860000000002</v>
      </c>
      <c r="O4" s="2">
        <v>87.205389999999994</v>
      </c>
      <c r="P4" s="2">
        <v>85.472970000000004</v>
      </c>
      <c r="Q4" s="2">
        <v>86.956519999999998</v>
      </c>
      <c r="R4" s="2">
        <v>85.526319999999998</v>
      </c>
      <c r="S4" s="2">
        <v>84.967320000000001</v>
      </c>
      <c r="T4" s="2">
        <v>84.935900000000004</v>
      </c>
      <c r="U4" s="2">
        <v>86.713290000000001</v>
      </c>
      <c r="V4" s="2">
        <v>88.111890000000002</v>
      </c>
      <c r="W4" s="2">
        <v>85.365849999999995</v>
      </c>
      <c r="X4" s="2">
        <v>80.727270000000004</v>
      </c>
      <c r="Y4" s="2">
        <v>85.915490000000005</v>
      </c>
      <c r="Z4" s="2">
        <v>87.096770000000006</v>
      </c>
      <c r="AA4" s="2">
        <v>88.043480000000002</v>
      </c>
      <c r="AB4" s="2">
        <v>84.615380000000002</v>
      </c>
      <c r="AC4" s="2">
        <v>87.241380000000007</v>
      </c>
      <c r="AD4" s="2">
        <v>86.206900000000005</v>
      </c>
      <c r="AE4" s="2">
        <v>87.074830000000006</v>
      </c>
      <c r="AF4" s="2">
        <v>84.735200000000006</v>
      </c>
      <c r="AG4" s="2">
        <v>85.666669999999996</v>
      </c>
      <c r="AH4" s="2">
        <v>87.318839999999994</v>
      </c>
      <c r="AI4" s="2">
        <v>89.530690000000007</v>
      </c>
      <c r="AJ4" s="2">
        <v>90.780140000000003</v>
      </c>
      <c r="AK4" s="2">
        <v>87.121210000000005</v>
      </c>
      <c r="AL4" s="2">
        <v>86.738349999999997</v>
      </c>
      <c r="AM4" s="2">
        <v>87.822879999999998</v>
      </c>
      <c r="AN4" s="2">
        <v>87.5</v>
      </c>
      <c r="AO4" s="2">
        <v>85.567009999999996</v>
      </c>
      <c r="AP4" s="2">
        <v>85.185190000000006</v>
      </c>
      <c r="AQ4" s="2">
        <v>83.223680000000002</v>
      </c>
      <c r="AR4" s="2">
        <v>86.551720000000003</v>
      </c>
      <c r="AS4" s="2">
        <v>87.5</v>
      </c>
      <c r="AT4" s="2">
        <v>86.411150000000006</v>
      </c>
      <c r="AU4" s="2">
        <v>83.22148</v>
      </c>
      <c r="AV4" s="2">
        <v>90.209789999999998</v>
      </c>
      <c r="AW4" s="2">
        <v>86.861310000000003</v>
      </c>
      <c r="AX4" s="2">
        <v>78.417270000000002</v>
      </c>
      <c r="AY4" s="2">
        <v>85.664339999999996</v>
      </c>
    </row>
    <row r="5" spans="1:51" x14ac:dyDescent="0.25">
      <c r="C5" s="2">
        <v>0</v>
      </c>
      <c r="D5" s="2">
        <v>100</v>
      </c>
      <c r="E5" s="2">
        <v>100</v>
      </c>
      <c r="F5" s="2">
        <v>100</v>
      </c>
      <c r="G5" s="2">
        <v>100</v>
      </c>
      <c r="H5" s="2">
        <v>100</v>
      </c>
      <c r="I5" s="2">
        <v>100</v>
      </c>
      <c r="J5" s="2">
        <v>100</v>
      </c>
      <c r="K5" s="2">
        <v>100</v>
      </c>
      <c r="L5" s="2">
        <v>100</v>
      </c>
      <c r="M5" s="2">
        <v>100</v>
      </c>
      <c r="N5" s="2">
        <v>100</v>
      </c>
      <c r="O5" s="2">
        <v>100</v>
      </c>
      <c r="P5" s="2">
        <v>100</v>
      </c>
      <c r="Q5" s="2">
        <v>100</v>
      </c>
      <c r="R5" s="2">
        <v>100</v>
      </c>
      <c r="S5" s="2">
        <v>100</v>
      </c>
      <c r="T5" s="2">
        <v>100</v>
      </c>
      <c r="U5" s="2">
        <v>100</v>
      </c>
      <c r="V5" s="2">
        <v>100</v>
      </c>
      <c r="W5" s="2">
        <v>100</v>
      </c>
      <c r="X5" s="2">
        <v>100</v>
      </c>
      <c r="Y5" s="2">
        <v>100</v>
      </c>
      <c r="Z5" s="2">
        <v>100</v>
      </c>
      <c r="AA5" s="2">
        <v>100</v>
      </c>
      <c r="AB5" s="2">
        <v>100</v>
      </c>
      <c r="AC5" s="2">
        <v>100</v>
      </c>
      <c r="AD5" s="2">
        <v>100</v>
      </c>
      <c r="AE5" s="2">
        <v>100</v>
      </c>
      <c r="AF5" s="2">
        <v>100</v>
      </c>
      <c r="AG5" s="2">
        <v>100</v>
      </c>
      <c r="AH5" s="2">
        <v>100</v>
      </c>
      <c r="AI5" s="2">
        <v>100</v>
      </c>
      <c r="AJ5" s="2">
        <v>100</v>
      </c>
      <c r="AK5" s="2">
        <v>100</v>
      </c>
      <c r="AL5" s="2">
        <v>100</v>
      </c>
      <c r="AM5" s="2">
        <v>100</v>
      </c>
      <c r="AN5" s="2">
        <v>100</v>
      </c>
      <c r="AO5" s="2">
        <v>100</v>
      </c>
      <c r="AP5" s="2">
        <v>100</v>
      </c>
      <c r="AQ5" s="2">
        <v>100</v>
      </c>
      <c r="AR5" s="2">
        <v>100</v>
      </c>
      <c r="AS5" s="2">
        <v>100</v>
      </c>
      <c r="AT5" s="2">
        <v>100</v>
      </c>
      <c r="AU5" s="2">
        <v>100</v>
      </c>
      <c r="AV5" s="2">
        <v>100</v>
      </c>
      <c r="AW5" s="2">
        <v>100</v>
      </c>
      <c r="AX5" s="2">
        <v>100</v>
      </c>
      <c r="AY5" s="2">
        <v>100</v>
      </c>
    </row>
    <row r="6" spans="1:51" x14ac:dyDescent="0.25">
      <c r="C6" s="2">
        <v>1</v>
      </c>
      <c r="D6" s="2">
        <v>80.134680000000003</v>
      </c>
      <c r="E6" s="2">
        <v>75.409840000000003</v>
      </c>
      <c r="F6" s="2">
        <v>77.044030000000006</v>
      </c>
      <c r="G6" s="2">
        <v>78.09187</v>
      </c>
      <c r="H6" s="2">
        <v>117.193</v>
      </c>
      <c r="I6" s="2">
        <v>79.927009999999996</v>
      </c>
      <c r="J6" s="2">
        <v>81.338030000000003</v>
      </c>
      <c r="K6" s="2">
        <v>85.40146</v>
      </c>
      <c r="L6" s="2">
        <v>83.050849999999997</v>
      </c>
      <c r="M6" s="2">
        <v>83.928569999999993</v>
      </c>
      <c r="N6" s="2">
        <v>84.586470000000006</v>
      </c>
      <c r="O6" s="2">
        <v>82.828280000000007</v>
      </c>
      <c r="P6" s="2">
        <v>80.74324</v>
      </c>
      <c r="Q6" s="2">
        <v>87.290970000000002</v>
      </c>
      <c r="R6" s="2">
        <v>82.236840000000001</v>
      </c>
      <c r="S6" s="2">
        <v>83.006540000000001</v>
      </c>
      <c r="T6" s="2">
        <v>81.089740000000006</v>
      </c>
      <c r="U6" s="2">
        <v>82.167829999999995</v>
      </c>
      <c r="V6" s="2">
        <v>83.916079999999994</v>
      </c>
      <c r="W6" s="2">
        <v>90.592330000000004</v>
      </c>
      <c r="X6" s="2">
        <v>81.454549999999998</v>
      </c>
      <c r="Y6" s="2">
        <v>80.985919999999993</v>
      </c>
      <c r="Z6" s="2">
        <v>80.645160000000004</v>
      </c>
      <c r="AA6" s="2">
        <v>82.246380000000002</v>
      </c>
      <c r="AB6" s="2">
        <v>83.566429999999997</v>
      </c>
      <c r="AC6" s="2">
        <v>77.586209999999994</v>
      </c>
      <c r="AD6" s="2">
        <v>84.827590000000001</v>
      </c>
      <c r="AE6" s="2">
        <v>76.870750000000001</v>
      </c>
      <c r="AF6" s="2">
        <v>78.193150000000003</v>
      </c>
      <c r="AG6" s="2">
        <v>79.666669999999996</v>
      </c>
      <c r="AH6" s="2">
        <v>86.956519999999998</v>
      </c>
      <c r="AI6" s="2">
        <v>83.032489999999996</v>
      </c>
      <c r="AJ6" s="2">
        <v>86.524820000000005</v>
      </c>
      <c r="AK6" s="2">
        <v>80.303030000000007</v>
      </c>
      <c r="AL6" s="2">
        <v>87.455200000000005</v>
      </c>
      <c r="AM6" s="2">
        <v>80.442800000000005</v>
      </c>
      <c r="AN6" s="2">
        <v>76.102940000000004</v>
      </c>
      <c r="AO6" s="2">
        <v>80.068730000000002</v>
      </c>
      <c r="AP6" s="2">
        <v>76.430980000000005</v>
      </c>
      <c r="AQ6" s="2">
        <v>76.644739999999999</v>
      </c>
      <c r="AR6" s="2">
        <v>76.896550000000005</v>
      </c>
      <c r="AS6" s="2">
        <v>80.55556</v>
      </c>
      <c r="AT6" s="2">
        <v>80.836240000000004</v>
      </c>
      <c r="AU6" s="2">
        <v>80.872479999999996</v>
      </c>
      <c r="AV6" s="2">
        <v>83.21678</v>
      </c>
      <c r="AW6" s="2">
        <v>83.941609999999997</v>
      </c>
      <c r="AX6" s="2">
        <v>84.53237</v>
      </c>
      <c r="AY6" s="2">
        <v>87.062939999999998</v>
      </c>
    </row>
    <row r="7" spans="1:51" x14ac:dyDescent="0.25">
      <c r="C7" s="2">
        <v>3</v>
      </c>
      <c r="D7" s="2">
        <v>80.471379999999996</v>
      </c>
      <c r="E7" s="2">
        <v>77.704920000000001</v>
      </c>
      <c r="F7" s="2">
        <v>77.672960000000003</v>
      </c>
      <c r="G7" s="2">
        <v>75.618369999999999</v>
      </c>
      <c r="H7" s="2">
        <v>80.701750000000004</v>
      </c>
      <c r="I7" s="2">
        <v>81.021900000000002</v>
      </c>
      <c r="J7" s="2">
        <v>71.126760000000004</v>
      </c>
      <c r="K7" s="2">
        <v>73.722629999999995</v>
      </c>
      <c r="L7" s="2">
        <v>81.355930000000001</v>
      </c>
      <c r="M7" s="2">
        <v>82.5</v>
      </c>
      <c r="N7" s="2">
        <v>85.714290000000005</v>
      </c>
      <c r="O7" s="2">
        <v>81.818179999999998</v>
      </c>
      <c r="P7" s="2">
        <v>78.378380000000007</v>
      </c>
      <c r="Q7" s="2">
        <v>88.62876</v>
      </c>
      <c r="R7" s="2">
        <v>78.947370000000006</v>
      </c>
      <c r="S7" s="2">
        <v>82.026139999999998</v>
      </c>
      <c r="T7" s="2">
        <v>80.128209999999996</v>
      </c>
      <c r="U7" s="2">
        <v>78.671329999999998</v>
      </c>
      <c r="V7" s="2">
        <v>72.727270000000004</v>
      </c>
      <c r="W7" s="2">
        <v>83.623689999999996</v>
      </c>
      <c r="X7" s="2">
        <v>78.545450000000002</v>
      </c>
      <c r="Y7" s="2">
        <v>80.633799999999994</v>
      </c>
      <c r="Z7" s="2">
        <v>79.928319999999999</v>
      </c>
      <c r="AA7" s="2">
        <v>80.434780000000003</v>
      </c>
      <c r="AB7" s="2">
        <v>80.769229999999993</v>
      </c>
      <c r="AC7" s="2">
        <v>72.413790000000006</v>
      </c>
      <c r="AD7" s="2">
        <v>79.655169999999998</v>
      </c>
      <c r="AE7" s="2">
        <v>77.210880000000003</v>
      </c>
      <c r="AF7" s="2">
        <v>78.193150000000003</v>
      </c>
      <c r="AG7" s="2">
        <v>81.666669999999996</v>
      </c>
      <c r="AH7" s="2">
        <v>82.608699999999999</v>
      </c>
      <c r="AI7" s="2">
        <v>80.866429999999994</v>
      </c>
      <c r="AJ7" s="2">
        <v>87.943259999999995</v>
      </c>
      <c r="AK7" s="2">
        <v>82.196969999999993</v>
      </c>
      <c r="AL7" s="2">
        <v>76.702510000000004</v>
      </c>
      <c r="AM7" s="2">
        <v>79.704800000000006</v>
      </c>
      <c r="AN7" s="2">
        <v>79.779409999999999</v>
      </c>
      <c r="AO7" s="2">
        <v>74.914090000000002</v>
      </c>
      <c r="AP7" s="2">
        <v>75.757580000000004</v>
      </c>
      <c r="AQ7" s="2">
        <v>76.644739999999999</v>
      </c>
      <c r="AR7" s="2">
        <v>75.517240000000001</v>
      </c>
      <c r="AS7" s="2">
        <v>75</v>
      </c>
      <c r="AT7" s="2">
        <v>82.578400000000002</v>
      </c>
      <c r="AU7" s="2">
        <v>80.536910000000006</v>
      </c>
      <c r="AV7" s="2">
        <v>77.272729999999996</v>
      </c>
      <c r="AW7" s="2">
        <v>77.007300000000001</v>
      </c>
      <c r="AX7" s="2">
        <v>82.014390000000006</v>
      </c>
      <c r="AY7" s="2">
        <v>77.972030000000004</v>
      </c>
    </row>
    <row r="8" spans="1:51" x14ac:dyDescent="0.25">
      <c r="C8" s="2">
        <v>4</v>
      </c>
      <c r="D8" s="2">
        <v>79.124579999999995</v>
      </c>
      <c r="E8" s="2">
        <v>75.081969999999998</v>
      </c>
      <c r="F8" s="2">
        <v>53.459119999999999</v>
      </c>
      <c r="G8" s="2">
        <v>54.416960000000003</v>
      </c>
      <c r="H8" s="2">
        <v>79.298249999999996</v>
      </c>
      <c r="I8" s="2">
        <v>79.562039999999996</v>
      </c>
      <c r="J8" s="2">
        <v>74.295770000000005</v>
      </c>
      <c r="K8" s="2">
        <v>73.722629999999995</v>
      </c>
      <c r="L8" s="2">
        <v>80.338980000000006</v>
      </c>
      <c r="M8" s="2">
        <v>80.714290000000005</v>
      </c>
      <c r="N8" s="2">
        <v>82.330830000000006</v>
      </c>
      <c r="O8" s="2">
        <v>77.441079999999999</v>
      </c>
      <c r="P8" s="2">
        <v>77.702699999999993</v>
      </c>
      <c r="Q8" s="2">
        <v>81.939800000000005</v>
      </c>
      <c r="R8" s="2">
        <v>77.63158</v>
      </c>
      <c r="S8" s="2">
        <v>79.084969999999998</v>
      </c>
      <c r="T8" s="2">
        <v>77.564099999999996</v>
      </c>
      <c r="U8" s="2">
        <v>76.223780000000005</v>
      </c>
      <c r="V8" s="2">
        <v>78.321680000000001</v>
      </c>
      <c r="W8" s="2">
        <v>82.926829999999995</v>
      </c>
      <c r="X8" s="2">
        <v>78.181820000000002</v>
      </c>
      <c r="Y8" s="2">
        <v>76.760559999999998</v>
      </c>
      <c r="Z8" s="2">
        <v>78.494619999999998</v>
      </c>
      <c r="AA8" s="2">
        <v>78.985510000000005</v>
      </c>
      <c r="AB8" s="2">
        <v>77.272729999999996</v>
      </c>
      <c r="AC8" s="2">
        <v>73.793099999999995</v>
      </c>
      <c r="AD8" s="2">
        <v>76.896550000000005</v>
      </c>
      <c r="AE8" s="2">
        <v>74.829930000000004</v>
      </c>
      <c r="AF8" s="2">
        <v>75.077879999999993</v>
      </c>
      <c r="AG8" s="2">
        <v>78.666669999999996</v>
      </c>
      <c r="AH8" s="2">
        <v>78.985510000000005</v>
      </c>
      <c r="AI8" s="2">
        <v>79.422380000000004</v>
      </c>
      <c r="AJ8" s="2">
        <v>63.829790000000003</v>
      </c>
      <c r="AK8" s="2"/>
      <c r="AL8" s="2">
        <v>77.060929999999999</v>
      </c>
      <c r="AM8" s="2">
        <v>80.442800000000005</v>
      </c>
      <c r="AN8" s="2">
        <v>76.470590000000001</v>
      </c>
      <c r="AO8" s="2">
        <v>75.257729999999995</v>
      </c>
      <c r="AP8" s="2">
        <v>73.400670000000005</v>
      </c>
      <c r="AQ8" s="2">
        <v>75.328950000000006</v>
      </c>
      <c r="AR8" s="2">
        <v>75.862070000000003</v>
      </c>
      <c r="AS8" s="2">
        <v>75.347219999999993</v>
      </c>
      <c r="AT8" s="2">
        <v>58.885019999999997</v>
      </c>
      <c r="AU8" s="2">
        <v>58.724829999999997</v>
      </c>
      <c r="AV8" s="2">
        <v>81.468530000000001</v>
      </c>
      <c r="AW8" s="2">
        <v>79.19708</v>
      </c>
      <c r="AX8" s="2">
        <v>81.654679999999999</v>
      </c>
      <c r="AY8" s="2">
        <v>77.272729999999996</v>
      </c>
    </row>
    <row r="9" spans="1:51" x14ac:dyDescent="0.25">
      <c r="C9" s="2">
        <v>5</v>
      </c>
      <c r="D9" s="2">
        <v>84.175079999999994</v>
      </c>
      <c r="E9" s="2">
        <v>78.688519999999997</v>
      </c>
      <c r="F9" s="2"/>
      <c r="G9" s="2">
        <v>83.745580000000004</v>
      </c>
      <c r="H9" s="2">
        <v>77.894739999999999</v>
      </c>
      <c r="I9" s="2">
        <v>79.562039999999996</v>
      </c>
      <c r="J9" s="2">
        <v>80.633799999999994</v>
      </c>
      <c r="K9" s="2">
        <v>72.262770000000003</v>
      </c>
      <c r="L9" s="2">
        <v>87.118639999999999</v>
      </c>
      <c r="M9" s="2">
        <v>74.285709999999995</v>
      </c>
      <c r="N9" s="2">
        <v>87.593980000000002</v>
      </c>
      <c r="O9" s="2">
        <v>78.451179999999994</v>
      </c>
      <c r="P9" s="2">
        <v>82.432429999999997</v>
      </c>
      <c r="Q9" s="2">
        <v>74.916390000000007</v>
      </c>
      <c r="R9" s="2">
        <v>77.960530000000006</v>
      </c>
      <c r="S9" s="2">
        <v>81.699349999999995</v>
      </c>
      <c r="T9" s="2">
        <v>74.358969999999999</v>
      </c>
      <c r="U9" s="2">
        <v>83.916079999999994</v>
      </c>
      <c r="V9" s="2">
        <v>75.874129999999994</v>
      </c>
      <c r="W9" s="2">
        <v>83.275260000000003</v>
      </c>
      <c r="X9" s="2">
        <v>77.818179999999998</v>
      </c>
      <c r="Y9" s="2">
        <v>74.295770000000005</v>
      </c>
      <c r="Z9" s="2">
        <v>79.928319999999999</v>
      </c>
      <c r="AA9" s="2">
        <v>75.362319999999997</v>
      </c>
      <c r="AB9" s="2">
        <v>72.027969999999996</v>
      </c>
      <c r="AC9" s="2">
        <v>77.241380000000007</v>
      </c>
      <c r="AD9" s="2">
        <v>75.172409999999999</v>
      </c>
      <c r="AE9" s="2">
        <v>74.829930000000004</v>
      </c>
      <c r="AF9" s="2">
        <v>72.897199999999998</v>
      </c>
      <c r="AG9" s="2">
        <v>76</v>
      </c>
      <c r="AH9" s="2">
        <v>74.275360000000006</v>
      </c>
      <c r="AI9" s="2">
        <v>78.339349999999996</v>
      </c>
      <c r="AJ9" s="2">
        <v>86.524820000000005</v>
      </c>
      <c r="AK9" s="2"/>
      <c r="AL9" s="2">
        <v>74.193550000000002</v>
      </c>
      <c r="AM9" s="2">
        <v>78.597790000000003</v>
      </c>
      <c r="AN9" s="2">
        <v>80.882350000000002</v>
      </c>
      <c r="AO9" s="2">
        <v>76.288659999999993</v>
      </c>
      <c r="AP9" s="2">
        <v>76.767679999999999</v>
      </c>
      <c r="AQ9" s="2">
        <v>70.065790000000007</v>
      </c>
      <c r="AR9" s="2">
        <v>80.689660000000003</v>
      </c>
      <c r="AS9" s="2">
        <v>78.125</v>
      </c>
      <c r="AT9" s="2"/>
      <c r="AU9" s="2">
        <v>86.912750000000003</v>
      </c>
      <c r="AV9" s="2">
        <v>84.965029999999999</v>
      </c>
      <c r="AW9" s="2">
        <v>82.116789999999995</v>
      </c>
      <c r="AX9" s="2">
        <v>82.014390000000006</v>
      </c>
      <c r="AY9" s="2">
        <v>75.17483</v>
      </c>
    </row>
  </sheetData>
  <mergeCells count="4">
    <mergeCell ref="D3:O3"/>
    <mergeCell ref="P3:AA3"/>
    <mergeCell ref="AB3:AM3"/>
    <mergeCell ref="AN3:AY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workbookViewId="0">
      <selection activeCell="K17" sqref="K17"/>
    </sheetView>
  </sheetViews>
  <sheetFormatPr defaultRowHeight="15" x14ac:dyDescent="0.25"/>
  <sheetData>
    <row r="1" spans="1:25" x14ac:dyDescent="0.25">
      <c r="A1" s="1" t="s">
        <v>244</v>
      </c>
    </row>
    <row r="3" spans="1:25" x14ac:dyDescent="0.25">
      <c r="C3" s="34"/>
      <c r="D3" s="36" t="s">
        <v>90</v>
      </c>
      <c r="E3" s="36"/>
      <c r="F3" s="36"/>
      <c r="G3" s="36"/>
      <c r="H3" s="36"/>
      <c r="I3" s="36"/>
      <c r="J3" s="36"/>
      <c r="K3" s="36"/>
      <c r="L3" s="36"/>
      <c r="M3" s="36"/>
      <c r="N3" s="36"/>
      <c r="O3" s="36" t="s">
        <v>68</v>
      </c>
      <c r="P3" s="36"/>
      <c r="Q3" s="36"/>
      <c r="R3" s="36"/>
      <c r="S3" s="36"/>
      <c r="T3" s="36"/>
      <c r="U3" s="36"/>
      <c r="V3" s="36"/>
      <c r="W3" s="36"/>
      <c r="X3" s="36"/>
      <c r="Y3" s="36"/>
    </row>
    <row r="4" spans="1:25" x14ac:dyDescent="0.25">
      <c r="C4" s="4" t="s">
        <v>21</v>
      </c>
      <c r="D4" s="2">
        <v>123.4</v>
      </c>
      <c r="E4" s="2">
        <v>136.4</v>
      </c>
      <c r="F4" s="2">
        <v>146.6</v>
      </c>
      <c r="G4" s="2">
        <v>128.9</v>
      </c>
      <c r="H4" s="2">
        <v>134.4</v>
      </c>
      <c r="I4" s="2">
        <v>128.1</v>
      </c>
      <c r="J4" s="2">
        <v>127</v>
      </c>
      <c r="K4" s="2">
        <v>116.2</v>
      </c>
      <c r="L4" s="2">
        <v>162.4</v>
      </c>
      <c r="M4" s="2">
        <v>124.7</v>
      </c>
      <c r="N4" s="2">
        <v>111.3</v>
      </c>
      <c r="O4" s="2">
        <v>197.1</v>
      </c>
      <c r="P4" s="2">
        <v>210.4</v>
      </c>
      <c r="Q4" s="2">
        <v>473.6</v>
      </c>
      <c r="R4" s="2">
        <v>246.1</v>
      </c>
      <c r="S4" s="2">
        <v>281.89999999999998</v>
      </c>
      <c r="T4" s="2">
        <v>193.4</v>
      </c>
      <c r="U4" s="2">
        <v>197.7</v>
      </c>
      <c r="V4" s="2">
        <v>187.4</v>
      </c>
      <c r="W4" s="2">
        <v>386.9</v>
      </c>
      <c r="X4" s="2">
        <v>195.7</v>
      </c>
      <c r="Y4" s="2">
        <v>308.89999999999998</v>
      </c>
    </row>
    <row r="5" spans="1:25" x14ac:dyDescent="0.25">
      <c r="C5" s="4">
        <v>5</v>
      </c>
      <c r="D5" s="2">
        <v>129.80000000000001</v>
      </c>
      <c r="E5" s="2">
        <v>137.1</v>
      </c>
      <c r="F5" s="2">
        <v>119.4</v>
      </c>
      <c r="G5" s="2">
        <v>124.2</v>
      </c>
      <c r="H5" s="2">
        <v>152</v>
      </c>
      <c r="I5" s="2"/>
      <c r="J5" s="2"/>
      <c r="K5" s="2"/>
      <c r="L5" s="2"/>
      <c r="M5" s="2"/>
      <c r="N5" s="2"/>
      <c r="O5" s="2">
        <v>196</v>
      </c>
      <c r="P5" s="2">
        <v>203.4</v>
      </c>
      <c r="Q5" s="2">
        <v>206.1</v>
      </c>
      <c r="R5" s="2">
        <v>223.8</v>
      </c>
      <c r="S5" s="2">
        <v>234.3</v>
      </c>
      <c r="T5" s="2"/>
      <c r="U5" s="2"/>
      <c r="V5" s="2"/>
      <c r="W5" s="2"/>
      <c r="X5" s="2"/>
      <c r="Y5" s="2"/>
    </row>
    <row r="6" spans="1:25" x14ac:dyDescent="0.25">
      <c r="C6" s="4">
        <v>15</v>
      </c>
      <c r="D6" s="2">
        <v>113.2</v>
      </c>
      <c r="E6" s="2">
        <v>127.9</v>
      </c>
      <c r="F6" s="2">
        <v>122.3</v>
      </c>
      <c r="G6" s="2">
        <v>114.7</v>
      </c>
      <c r="H6" s="2">
        <v>124.1</v>
      </c>
      <c r="I6" s="2"/>
      <c r="J6" s="2"/>
      <c r="K6" s="2"/>
      <c r="L6" s="2"/>
      <c r="M6" s="2"/>
      <c r="N6" s="2"/>
      <c r="O6" s="2">
        <v>225.4</v>
      </c>
      <c r="P6" s="2">
        <v>202.1</v>
      </c>
      <c r="Q6" s="2">
        <v>212.7</v>
      </c>
      <c r="R6" s="2">
        <v>210.3</v>
      </c>
      <c r="S6" s="2">
        <v>255.2</v>
      </c>
      <c r="T6" s="2"/>
      <c r="U6" s="2"/>
      <c r="V6" s="2"/>
      <c r="W6" s="2"/>
      <c r="X6" s="2"/>
      <c r="Y6" s="2"/>
    </row>
    <row r="7" spans="1:25" x14ac:dyDescent="0.25">
      <c r="C7" s="4">
        <v>50</v>
      </c>
      <c r="D7" s="2">
        <v>141.30000000000001</v>
      </c>
      <c r="E7" s="2">
        <v>138.5</v>
      </c>
      <c r="F7" s="2">
        <v>133.69999999999999</v>
      </c>
      <c r="G7" s="2">
        <v>135.80000000000001</v>
      </c>
      <c r="H7" s="2">
        <v>128.5</v>
      </c>
      <c r="I7" s="2">
        <v>127.8</v>
      </c>
      <c r="J7" s="2">
        <v>123.1</v>
      </c>
      <c r="K7" s="2">
        <v>125.7</v>
      </c>
      <c r="L7" s="2">
        <v>124.9</v>
      </c>
      <c r="M7" s="2">
        <v>120.7</v>
      </c>
      <c r="N7" s="2">
        <v>121.6</v>
      </c>
      <c r="O7" s="2">
        <v>238.2</v>
      </c>
      <c r="P7" s="2">
        <v>258.2</v>
      </c>
      <c r="Q7" s="2">
        <v>237.8</v>
      </c>
      <c r="R7" s="2">
        <v>183.1</v>
      </c>
      <c r="S7" s="2">
        <v>202.1</v>
      </c>
      <c r="T7" s="2">
        <v>198.7</v>
      </c>
      <c r="U7" s="2">
        <v>199.9</v>
      </c>
      <c r="V7" s="2">
        <v>186.4</v>
      </c>
      <c r="W7" s="2">
        <v>188</v>
      </c>
      <c r="X7" s="2">
        <v>214.4</v>
      </c>
      <c r="Y7" s="2">
        <v>186.7</v>
      </c>
    </row>
  </sheetData>
  <mergeCells count="2">
    <mergeCell ref="D3:N3"/>
    <mergeCell ref="O3:Y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P37" sqref="P37"/>
    </sheetView>
  </sheetViews>
  <sheetFormatPr defaultRowHeight="15" x14ac:dyDescent="0.25"/>
  <sheetData>
    <row r="1" spans="1:5" x14ac:dyDescent="0.25">
      <c r="A1" s="1" t="s">
        <v>245</v>
      </c>
    </row>
    <row r="3" spans="1:5" x14ac:dyDescent="0.25">
      <c r="A3" s="1" t="s">
        <v>199</v>
      </c>
    </row>
    <row r="4" spans="1:5" x14ac:dyDescent="0.25">
      <c r="B4" s="34" t="s">
        <v>21</v>
      </c>
      <c r="C4" s="34" t="s">
        <v>22</v>
      </c>
      <c r="D4" s="34" t="s">
        <v>23</v>
      </c>
      <c r="E4" s="34" t="s">
        <v>24</v>
      </c>
    </row>
    <row r="5" spans="1:5" x14ac:dyDescent="0.25">
      <c r="B5" s="2">
        <v>26.016249999999999</v>
      </c>
      <c r="C5" s="2">
        <v>59.120049999999999</v>
      </c>
      <c r="D5" s="2">
        <v>47.142130000000002</v>
      </c>
      <c r="E5" s="2">
        <v>37.33661</v>
      </c>
    </row>
    <row r="6" spans="1:5" x14ac:dyDescent="0.25">
      <c r="B6" s="2">
        <v>14.5397</v>
      </c>
      <c r="C6" s="2">
        <v>35.373199999999997</v>
      </c>
      <c r="D6" s="2">
        <v>16.18777</v>
      </c>
      <c r="E6" s="2">
        <v>38.962850000000003</v>
      </c>
    </row>
    <row r="7" spans="1:5" x14ac:dyDescent="0.25">
      <c r="B7" s="2">
        <v>13.12243</v>
      </c>
      <c r="C7" s="2">
        <v>62.467449999999999</v>
      </c>
      <c r="D7" s="2">
        <v>30.29579</v>
      </c>
      <c r="E7" s="2">
        <v>47.336329999999997</v>
      </c>
    </row>
    <row r="8" spans="1:5" x14ac:dyDescent="0.25">
      <c r="B8" s="2">
        <v>15.75977</v>
      </c>
      <c r="C8" s="2">
        <v>49.92116</v>
      </c>
      <c r="D8" s="2">
        <v>59.897460000000002</v>
      </c>
      <c r="E8" s="2">
        <v>36.511870000000002</v>
      </c>
    </row>
    <row r="9" spans="1:5" x14ac:dyDescent="0.25">
      <c r="B9" s="2">
        <v>21.733979999999999</v>
      </c>
      <c r="C9" s="2">
        <v>56.52534</v>
      </c>
      <c r="D9" s="2">
        <v>51.105589999999999</v>
      </c>
      <c r="E9" s="2">
        <v>62.162399999999998</v>
      </c>
    </row>
    <row r="10" spans="1:5" x14ac:dyDescent="0.25">
      <c r="B10" s="2">
        <v>1.62646</v>
      </c>
      <c r="C10" s="2">
        <v>39.400930000000002</v>
      </c>
      <c r="D10" s="2">
        <v>70.30574</v>
      </c>
      <c r="E10" s="2">
        <v>27.57311</v>
      </c>
    </row>
    <row r="11" spans="1:5" x14ac:dyDescent="0.25">
      <c r="B11" s="2">
        <v>24.386109999999999</v>
      </c>
      <c r="C11" s="2">
        <v>55.842889999999997</v>
      </c>
      <c r="D11" s="2">
        <v>44.381210000000003</v>
      </c>
      <c r="E11" s="2">
        <v>72.27458</v>
      </c>
    </row>
    <row r="12" spans="1:5" x14ac:dyDescent="0.25">
      <c r="B12" s="2">
        <v>8.9342939999999995</v>
      </c>
      <c r="C12" s="2">
        <v>71.294719999999998</v>
      </c>
      <c r="D12" s="2">
        <v>49.870359999999998</v>
      </c>
      <c r="E12" s="2">
        <v>42.17839</v>
      </c>
    </row>
    <row r="13" spans="1:5" x14ac:dyDescent="0.25">
      <c r="B13" s="2">
        <v>17.854389999999999</v>
      </c>
      <c r="C13" s="2">
        <v>67.330449999999999</v>
      </c>
      <c r="D13" s="2">
        <v>48.15063</v>
      </c>
      <c r="E13" s="2">
        <v>31.212689999999998</v>
      </c>
    </row>
    <row r="14" spans="1:5" x14ac:dyDescent="0.25">
      <c r="B14" s="2">
        <v>12.35078</v>
      </c>
      <c r="C14" s="2">
        <v>74.768749999999997</v>
      </c>
      <c r="D14" s="2">
        <v>27.686209999999999</v>
      </c>
      <c r="E14" s="2">
        <v>47.767769999999999</v>
      </c>
    </row>
    <row r="15" spans="1:5" x14ac:dyDescent="0.25">
      <c r="B15" s="2">
        <v>13.991059999999999</v>
      </c>
      <c r="C15" s="2">
        <v>53.415260000000004</v>
      </c>
      <c r="D15" s="2">
        <v>67.971419999999995</v>
      </c>
      <c r="E15" s="2">
        <v>22.786519999999999</v>
      </c>
    </row>
    <row r="16" spans="1:5" x14ac:dyDescent="0.25">
      <c r="B16" s="2"/>
      <c r="C16" s="2">
        <v>74.033609999999996</v>
      </c>
      <c r="D16" s="2"/>
      <c r="E16" s="2"/>
    </row>
    <row r="19" spans="1:5" x14ac:dyDescent="0.25">
      <c r="A19" s="1" t="s">
        <v>202</v>
      </c>
      <c r="B19" s="34" t="s">
        <v>21</v>
      </c>
      <c r="C19" s="34" t="s">
        <v>22</v>
      </c>
      <c r="D19" s="34" t="s">
        <v>23</v>
      </c>
      <c r="E19" s="34" t="s">
        <v>24</v>
      </c>
    </row>
    <row r="20" spans="1:5" x14ac:dyDescent="0.25">
      <c r="B20" s="2">
        <v>7.9929430000000004</v>
      </c>
      <c r="C20" s="2">
        <v>57.653680000000001</v>
      </c>
      <c r="D20" s="2">
        <v>76.51249</v>
      </c>
      <c r="E20" s="2">
        <v>71.172529999999995</v>
      </c>
    </row>
    <row r="21" spans="1:5" x14ac:dyDescent="0.25">
      <c r="B21" s="2">
        <v>5.8488480000000003</v>
      </c>
      <c r="C21" s="2">
        <v>1.7443949999999999</v>
      </c>
      <c r="D21" s="2">
        <v>64.77364</v>
      </c>
      <c r="E21" s="2">
        <v>59.469520000000003</v>
      </c>
    </row>
    <row r="22" spans="1:5" x14ac:dyDescent="0.25">
      <c r="B22" s="2">
        <v>6.5063620000000002</v>
      </c>
      <c r="C22" s="2">
        <v>6.9343899999999996</v>
      </c>
      <c r="D22" s="2">
        <v>64.127549999999999</v>
      </c>
      <c r="E22" s="2">
        <v>58.559330000000003</v>
      </c>
    </row>
    <row r="23" spans="1:5" x14ac:dyDescent="0.25">
      <c r="B23" s="2">
        <v>4.9228189999999996</v>
      </c>
      <c r="C23" s="2">
        <v>12.24572</v>
      </c>
      <c r="D23" s="2">
        <v>84.834779999999995</v>
      </c>
      <c r="E23" s="2">
        <v>56.559780000000003</v>
      </c>
    </row>
    <row r="24" spans="1:5" x14ac:dyDescent="0.25">
      <c r="B24" s="2">
        <v>2.9719039999999999</v>
      </c>
      <c r="C24" s="2">
        <v>25.330780000000001</v>
      </c>
      <c r="D24" s="2">
        <v>65.042000000000002</v>
      </c>
      <c r="E24" s="2">
        <v>70.725560000000002</v>
      </c>
    </row>
    <row r="25" spans="1:5" x14ac:dyDescent="0.25">
      <c r="B25" s="2">
        <v>2.5643030000000002</v>
      </c>
      <c r="C25" s="2">
        <v>73.607889999999998</v>
      </c>
      <c r="D25" s="2">
        <v>74.152959999999993</v>
      </c>
      <c r="E25" s="2">
        <v>71.544589999999999</v>
      </c>
    </row>
    <row r="26" spans="1:5" x14ac:dyDescent="0.25">
      <c r="B26" s="2">
        <v>1.090311</v>
      </c>
      <c r="C26" s="2">
        <v>46.009529999999998</v>
      </c>
      <c r="D26" s="2">
        <v>72.901359999999997</v>
      </c>
      <c r="E26" s="2">
        <v>73.181560000000005</v>
      </c>
    </row>
    <row r="27" spans="1:5" x14ac:dyDescent="0.25">
      <c r="B27" s="2">
        <v>5.8625350000000003</v>
      </c>
      <c r="C27" s="2">
        <v>78.836699999999993</v>
      </c>
      <c r="D27" s="2">
        <v>71.73509</v>
      </c>
      <c r="E27" s="2">
        <v>39.581580000000002</v>
      </c>
    </row>
    <row r="28" spans="1:5" x14ac:dyDescent="0.25">
      <c r="B28" s="2">
        <v>0.60227200000000003</v>
      </c>
      <c r="C28" s="2">
        <v>66.264359999999996</v>
      </c>
      <c r="D28" s="2">
        <v>63.055779999999999</v>
      </c>
      <c r="E28" s="2">
        <v>63.577120000000001</v>
      </c>
    </row>
    <row r="29" spans="1:5" x14ac:dyDescent="0.25">
      <c r="B29" s="2">
        <v>6.264767</v>
      </c>
      <c r="C29" s="2">
        <v>47.923990000000003</v>
      </c>
      <c r="D29" s="2">
        <v>53.45543</v>
      </c>
      <c r="E29" s="2">
        <v>74.049790000000002</v>
      </c>
    </row>
    <row r="30" spans="1:5" x14ac:dyDescent="0.25">
      <c r="B30" s="2">
        <v>4.5007149999999996</v>
      </c>
      <c r="C30" s="2">
        <v>78.451620000000005</v>
      </c>
      <c r="D30" s="2">
        <v>80.884749999999997</v>
      </c>
      <c r="E30" s="2">
        <v>57.781550000000003</v>
      </c>
    </row>
    <row r="31" spans="1:5" x14ac:dyDescent="0.25">
      <c r="B31" s="2"/>
      <c r="C31" s="2">
        <v>46.407359999999997</v>
      </c>
      <c r="D31" s="2"/>
      <c r="E31" s="2"/>
    </row>
    <row r="34" spans="1:5" x14ac:dyDescent="0.25">
      <c r="A34" s="1" t="s">
        <v>207</v>
      </c>
      <c r="B34" s="34" t="s">
        <v>21</v>
      </c>
      <c r="C34" s="34" t="s">
        <v>22</v>
      </c>
      <c r="D34" s="34" t="s">
        <v>23</v>
      </c>
      <c r="E34" s="34" t="s">
        <v>24</v>
      </c>
    </row>
    <row r="35" spans="1:5" x14ac:dyDescent="0.25">
      <c r="B35" s="2">
        <v>23.936789999999998</v>
      </c>
      <c r="C35" s="2">
        <v>25.035170000000001</v>
      </c>
      <c r="D35" s="2">
        <v>11.072509999999999</v>
      </c>
      <c r="E35" s="2">
        <v>10.763199999999999</v>
      </c>
    </row>
    <row r="36" spans="1:5" x14ac:dyDescent="0.25">
      <c r="B36" s="2">
        <v>13.68929</v>
      </c>
      <c r="C36" s="2">
        <v>34.756149999999998</v>
      </c>
      <c r="D36" s="2">
        <v>5.7023609999999998</v>
      </c>
      <c r="E36" s="2">
        <v>15.791829999999999</v>
      </c>
    </row>
    <row r="37" spans="1:5" x14ac:dyDescent="0.25">
      <c r="B37" s="2">
        <v>12.26864</v>
      </c>
      <c r="C37" s="2">
        <v>58.135719999999999</v>
      </c>
      <c r="D37" s="2">
        <v>10.867839999999999</v>
      </c>
      <c r="E37" s="2">
        <v>19.616489999999999</v>
      </c>
    </row>
    <row r="38" spans="1:5" x14ac:dyDescent="0.25">
      <c r="B38" s="2">
        <v>14.98394</v>
      </c>
      <c r="C38" s="2">
        <v>43.807960000000001</v>
      </c>
      <c r="D38" s="2">
        <v>9.0835819999999998</v>
      </c>
      <c r="E38" s="2">
        <v>15.86083</v>
      </c>
    </row>
    <row r="39" spans="1:5" x14ac:dyDescent="0.25">
      <c r="B39" s="2">
        <v>21.088069999999998</v>
      </c>
      <c r="C39" s="2">
        <v>42.207030000000003</v>
      </c>
      <c r="D39" s="2">
        <v>17.865500000000001</v>
      </c>
      <c r="E39" s="2">
        <v>18.197690000000001</v>
      </c>
    </row>
    <row r="40" spans="1:5" x14ac:dyDescent="0.25">
      <c r="B40" s="2">
        <v>1.5847519999999999</v>
      </c>
      <c r="C40" s="2">
        <v>10.39874</v>
      </c>
      <c r="D40" s="2">
        <v>18.171949999999999</v>
      </c>
      <c r="E40" s="2">
        <v>7.846044</v>
      </c>
    </row>
    <row r="41" spans="1:5" x14ac:dyDescent="0.25">
      <c r="B41" s="2">
        <v>24.120229999999999</v>
      </c>
      <c r="C41" s="2">
        <v>30.149840000000001</v>
      </c>
      <c r="D41" s="2">
        <v>12.0267</v>
      </c>
      <c r="E41" s="2">
        <v>19.382909999999999</v>
      </c>
    </row>
    <row r="42" spans="1:5" x14ac:dyDescent="0.25">
      <c r="B42" s="2">
        <v>8.4105179999999997</v>
      </c>
      <c r="C42" s="2">
        <v>15.08831</v>
      </c>
      <c r="D42" s="2">
        <v>14.09581</v>
      </c>
      <c r="E42" s="2">
        <v>25.483509999999999</v>
      </c>
    </row>
    <row r="43" spans="1:5" x14ac:dyDescent="0.25">
      <c r="B43" s="2">
        <v>17.746860000000002</v>
      </c>
      <c r="C43" s="2">
        <v>22.714359999999999</v>
      </c>
      <c r="D43" s="2">
        <v>17.788879999999999</v>
      </c>
      <c r="E43" s="2">
        <v>11.36856</v>
      </c>
    </row>
    <row r="44" spans="1:5" x14ac:dyDescent="0.25">
      <c r="B44" s="2">
        <v>11.577030000000001</v>
      </c>
      <c r="C44" s="2">
        <v>38.936590000000002</v>
      </c>
      <c r="D44" s="2">
        <v>12.886430000000001</v>
      </c>
      <c r="E44" s="2">
        <v>12.39583</v>
      </c>
    </row>
    <row r="45" spans="1:5" x14ac:dyDescent="0.25">
      <c r="B45" s="2">
        <v>13.361359999999999</v>
      </c>
      <c r="C45" s="2">
        <v>11.51013</v>
      </c>
      <c r="D45" s="2">
        <v>12.99291</v>
      </c>
      <c r="E45" s="2">
        <v>9.6201159999999994</v>
      </c>
    </row>
    <row r="46" spans="1:5" x14ac:dyDescent="0.25">
      <c r="B46" s="2"/>
      <c r="C46" s="2">
        <v>39.676569999999998</v>
      </c>
      <c r="D46" s="2"/>
      <c r="E46" s="2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K29" sqref="K29"/>
    </sheetView>
  </sheetViews>
  <sheetFormatPr defaultRowHeight="15" x14ac:dyDescent="0.25"/>
  <sheetData>
    <row r="1" spans="1:7" x14ac:dyDescent="0.25">
      <c r="A1" s="1" t="s">
        <v>246</v>
      </c>
    </row>
    <row r="3" spans="1:7" x14ac:dyDescent="0.25">
      <c r="C3" s="34" t="s">
        <v>21</v>
      </c>
      <c r="D3" s="34" t="s">
        <v>22</v>
      </c>
      <c r="E3" s="34" t="s">
        <v>23</v>
      </c>
      <c r="F3" s="34" t="s">
        <v>24</v>
      </c>
      <c r="G3" s="34" t="s">
        <v>247</v>
      </c>
    </row>
    <row r="4" spans="1:7" x14ac:dyDescent="0.25">
      <c r="C4" s="2">
        <v>2</v>
      </c>
      <c r="D4" s="2">
        <v>1.9</v>
      </c>
      <c r="E4" s="2">
        <v>2.4</v>
      </c>
      <c r="F4" s="2">
        <v>1.4</v>
      </c>
      <c r="G4" s="2"/>
    </row>
    <row r="5" spans="1:7" x14ac:dyDescent="0.25">
      <c r="C5" s="2">
        <v>0.9</v>
      </c>
      <c r="D5" s="2">
        <v>0.7</v>
      </c>
      <c r="E5" s="2">
        <v>1.6</v>
      </c>
      <c r="F5" s="2">
        <v>0.8</v>
      </c>
      <c r="G5" s="2"/>
    </row>
    <row r="6" spans="1:7" x14ac:dyDescent="0.25">
      <c r="C6" s="2"/>
      <c r="D6" s="2">
        <v>2.9</v>
      </c>
      <c r="E6" s="2">
        <v>1.9</v>
      </c>
      <c r="F6" s="2">
        <v>1.8</v>
      </c>
      <c r="G6" s="2"/>
    </row>
    <row r="7" spans="1:7" x14ac:dyDescent="0.25">
      <c r="C7" s="2">
        <v>0.6</v>
      </c>
      <c r="D7" s="2">
        <v>2</v>
      </c>
      <c r="E7" s="2">
        <v>1.8</v>
      </c>
      <c r="F7" s="2">
        <v>1.1000000000000001</v>
      </c>
      <c r="G7" s="2"/>
    </row>
    <row r="8" spans="1:7" x14ac:dyDescent="0.25">
      <c r="C8" s="2">
        <v>0.3</v>
      </c>
      <c r="D8" s="2">
        <v>4.8</v>
      </c>
      <c r="E8" s="2">
        <v>1.9</v>
      </c>
      <c r="F8" s="2">
        <v>0.7</v>
      </c>
      <c r="G8" s="2"/>
    </row>
    <row r="9" spans="1:7" x14ac:dyDescent="0.25">
      <c r="C9" s="2">
        <v>0.3</v>
      </c>
      <c r="D9" s="2">
        <v>1.4</v>
      </c>
      <c r="E9" s="2">
        <v>2</v>
      </c>
      <c r="F9" s="2">
        <v>0.4</v>
      </c>
      <c r="G9" s="2"/>
    </row>
    <row r="10" spans="1:7" x14ac:dyDescent="0.25">
      <c r="C10" s="2">
        <v>0.3</v>
      </c>
      <c r="D10" s="2">
        <v>4.2</v>
      </c>
      <c r="E10" s="2">
        <v>2.2000000000000002</v>
      </c>
      <c r="F10" s="2"/>
      <c r="G10" s="2"/>
    </row>
    <row r="11" spans="1:7" x14ac:dyDescent="0.25">
      <c r="C11" s="2">
        <v>1.2</v>
      </c>
      <c r="D11" s="2">
        <v>2.1</v>
      </c>
      <c r="E11" s="2">
        <v>1.9</v>
      </c>
      <c r="F11" s="2">
        <v>1.6</v>
      </c>
      <c r="G11" s="2">
        <v>5.8</v>
      </c>
    </row>
    <row r="12" spans="1:7" x14ac:dyDescent="0.25">
      <c r="C12" s="2">
        <v>1.4</v>
      </c>
      <c r="D12" s="2">
        <v>1</v>
      </c>
      <c r="E12" s="2">
        <v>2.5</v>
      </c>
      <c r="F12" s="2">
        <v>2.1</v>
      </c>
      <c r="G12" s="2">
        <v>2.9</v>
      </c>
    </row>
    <row r="13" spans="1:7" x14ac:dyDescent="0.25">
      <c r="C13" s="2">
        <v>0.2</v>
      </c>
      <c r="D13" s="2">
        <v>2.1</v>
      </c>
      <c r="E13" s="2"/>
      <c r="F13" s="2">
        <v>2.2000000000000002</v>
      </c>
      <c r="G13" s="2">
        <v>4.0999999999999996</v>
      </c>
    </row>
    <row r="14" spans="1:7" x14ac:dyDescent="0.25">
      <c r="C14" s="2">
        <v>0.7</v>
      </c>
      <c r="D14" s="2">
        <v>1.1000000000000001</v>
      </c>
      <c r="E14" s="2">
        <v>1.3</v>
      </c>
      <c r="F14" s="2">
        <v>1.7</v>
      </c>
      <c r="G14" s="2">
        <v>3.6</v>
      </c>
    </row>
    <row r="15" spans="1:7" x14ac:dyDescent="0.25">
      <c r="C15" s="2">
        <v>0.2</v>
      </c>
      <c r="D15" s="2">
        <v>2.4</v>
      </c>
      <c r="E15" s="2">
        <v>1.8</v>
      </c>
      <c r="F15" s="2">
        <v>0.7</v>
      </c>
      <c r="G15" s="2">
        <v>4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3</v>
      </c>
    </row>
    <row r="3" spans="1:15" x14ac:dyDescent="0.25">
      <c r="F3" s="37" t="s">
        <v>73</v>
      </c>
      <c r="G3" s="37"/>
      <c r="H3" s="37"/>
      <c r="I3" s="37"/>
      <c r="J3" s="37"/>
      <c r="K3" s="37" t="s">
        <v>34</v>
      </c>
      <c r="L3" s="37"/>
      <c r="M3" s="37"/>
      <c r="N3" s="37"/>
      <c r="O3" s="37"/>
    </row>
    <row r="4" spans="1:15" x14ac:dyDescent="0.25">
      <c r="C4" s="3"/>
      <c r="D4" s="3" t="s">
        <v>74</v>
      </c>
      <c r="E4" s="3" t="s">
        <v>81</v>
      </c>
      <c r="F4" s="3" t="s">
        <v>82</v>
      </c>
      <c r="G4" s="3" t="s">
        <v>83</v>
      </c>
      <c r="H4" s="3" t="s">
        <v>75</v>
      </c>
      <c r="I4" s="3" t="s">
        <v>70</v>
      </c>
      <c r="J4" s="3" t="s">
        <v>72</v>
      </c>
      <c r="K4" s="3" t="s">
        <v>82</v>
      </c>
      <c r="L4" s="3" t="s">
        <v>83</v>
      </c>
      <c r="M4" s="3" t="s">
        <v>75</v>
      </c>
      <c r="N4" s="3" t="s">
        <v>70</v>
      </c>
      <c r="O4" s="3" t="s">
        <v>72</v>
      </c>
    </row>
    <row r="5" spans="1:15" x14ac:dyDescent="0.25">
      <c r="C5" s="4" t="s">
        <v>84</v>
      </c>
      <c r="D5" s="2">
        <v>2.2349999999999998E-2</v>
      </c>
      <c r="E5" s="2">
        <v>99.97</v>
      </c>
      <c r="F5" s="2">
        <v>129.5</v>
      </c>
      <c r="G5" s="2">
        <v>56.69</v>
      </c>
      <c r="H5" s="2">
        <v>4.7</v>
      </c>
      <c r="I5" s="2">
        <v>4.4020000000000001</v>
      </c>
      <c r="J5" s="2">
        <v>4.1390000000000002</v>
      </c>
      <c r="K5" s="2">
        <v>45.78</v>
      </c>
      <c r="L5" s="2">
        <v>35.590000000000003</v>
      </c>
      <c r="M5" s="2">
        <v>43.35</v>
      </c>
      <c r="N5" s="2">
        <v>27.4</v>
      </c>
      <c r="O5" s="2">
        <v>14.17</v>
      </c>
    </row>
    <row r="6" spans="1:15" x14ac:dyDescent="0.25">
      <c r="C6" s="4" t="s">
        <v>85</v>
      </c>
      <c r="D6" s="2">
        <v>-2.4359999999999998E-3</v>
      </c>
      <c r="E6" s="2">
        <v>100</v>
      </c>
      <c r="F6" s="2">
        <v>91.16</v>
      </c>
      <c r="G6" s="2">
        <v>37.74</v>
      </c>
      <c r="H6" s="2">
        <v>5.8120000000000003</v>
      </c>
      <c r="I6" s="2">
        <v>-0.71340000000000003</v>
      </c>
      <c r="J6" s="2">
        <v>1.3819999999999999</v>
      </c>
      <c r="K6" s="2">
        <v>57.03</v>
      </c>
      <c r="L6" s="2">
        <v>62.4</v>
      </c>
      <c r="M6" s="2">
        <v>32.19</v>
      </c>
      <c r="N6" s="2">
        <v>34.119999999999997</v>
      </c>
      <c r="O6" s="2">
        <v>28.75</v>
      </c>
    </row>
    <row r="7" spans="1:15" x14ac:dyDescent="0.25">
      <c r="C7" s="4" t="s">
        <v>86</v>
      </c>
      <c r="D7" s="2">
        <v>-2.2659999999999998E-3</v>
      </c>
      <c r="E7" s="2">
        <v>100</v>
      </c>
      <c r="F7" s="2">
        <v>131.6</v>
      </c>
      <c r="G7" s="2">
        <v>44.37</v>
      </c>
      <c r="H7" s="2">
        <v>10.69</v>
      </c>
      <c r="I7" s="2">
        <v>6.0250000000000004</v>
      </c>
      <c r="J7" s="2">
        <v>4.7229999999999999</v>
      </c>
      <c r="K7" s="2">
        <v>44</v>
      </c>
      <c r="L7" s="2">
        <v>23.53</v>
      </c>
      <c r="M7" s="2">
        <v>33.200000000000003</v>
      </c>
      <c r="N7" s="2">
        <v>27.96</v>
      </c>
      <c r="O7" s="2">
        <v>36.479999999999997</v>
      </c>
    </row>
  </sheetData>
  <mergeCells count="2">
    <mergeCell ref="F3:J3"/>
    <mergeCell ref="K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78</v>
      </c>
    </row>
    <row r="3" spans="1:15" x14ac:dyDescent="0.25">
      <c r="F3" s="37" t="s">
        <v>73</v>
      </c>
      <c r="G3" s="37"/>
      <c r="H3" s="37"/>
      <c r="I3" s="37"/>
      <c r="J3" s="37"/>
      <c r="K3" s="37" t="s">
        <v>34</v>
      </c>
      <c r="L3" s="37"/>
      <c r="M3" s="37"/>
      <c r="N3" s="37"/>
      <c r="O3" s="37"/>
    </row>
    <row r="4" spans="1:15" x14ac:dyDescent="0.25">
      <c r="C4" s="3"/>
      <c r="D4" s="3" t="s">
        <v>74</v>
      </c>
      <c r="E4" s="3" t="s">
        <v>81</v>
      </c>
      <c r="F4" s="3" t="s">
        <v>82</v>
      </c>
      <c r="G4" s="3" t="s">
        <v>83</v>
      </c>
      <c r="H4" s="3" t="s">
        <v>75</v>
      </c>
      <c r="I4" s="3" t="s">
        <v>70</v>
      </c>
      <c r="J4" s="3" t="s">
        <v>72</v>
      </c>
      <c r="K4" s="3" t="s">
        <v>82</v>
      </c>
      <c r="L4" s="3" t="s">
        <v>83</v>
      </c>
      <c r="M4" s="3" t="s">
        <v>75</v>
      </c>
      <c r="N4" s="3" t="s">
        <v>70</v>
      </c>
      <c r="O4" s="3" t="s">
        <v>72</v>
      </c>
    </row>
    <row r="5" spans="1:15" x14ac:dyDescent="0.25">
      <c r="C5" s="4" t="s">
        <v>87</v>
      </c>
      <c r="D5" s="2">
        <v>100</v>
      </c>
      <c r="E5" s="2">
        <v>83.28</v>
      </c>
      <c r="F5" s="2">
        <v>65.930000000000007</v>
      </c>
      <c r="G5" s="2">
        <v>72.28</v>
      </c>
      <c r="H5" s="2">
        <v>67.8</v>
      </c>
      <c r="I5" s="2">
        <v>71.06</v>
      </c>
      <c r="J5" s="2">
        <v>83.53</v>
      </c>
      <c r="K5" s="2">
        <v>67.31</v>
      </c>
      <c r="L5" s="2">
        <v>69.48</v>
      </c>
      <c r="M5" s="2">
        <v>68.849999999999994</v>
      </c>
      <c r="N5" s="2">
        <v>69.88</v>
      </c>
      <c r="O5" s="2">
        <v>78.680000000000007</v>
      </c>
    </row>
    <row r="6" spans="1:15" x14ac:dyDescent="0.25">
      <c r="C6" s="4" t="s">
        <v>88</v>
      </c>
      <c r="D6" s="2">
        <v>100</v>
      </c>
      <c r="E6" s="2">
        <v>72.48</v>
      </c>
      <c r="F6" s="2">
        <v>53.4</v>
      </c>
      <c r="G6" s="2">
        <v>53.2</v>
      </c>
      <c r="H6" s="2">
        <v>94.42</v>
      </c>
      <c r="I6" s="2">
        <v>90.2</v>
      </c>
      <c r="J6" s="2">
        <v>91.5</v>
      </c>
      <c r="K6" s="2">
        <v>30.78</v>
      </c>
      <c r="L6" s="2">
        <v>36.65</v>
      </c>
      <c r="M6" s="2">
        <v>54.02</v>
      </c>
      <c r="N6" s="2">
        <v>84.96</v>
      </c>
      <c r="O6" s="2">
        <v>97.34</v>
      </c>
    </row>
    <row r="7" spans="1:15" x14ac:dyDescent="0.25">
      <c r="C7" s="4" t="s">
        <v>89</v>
      </c>
      <c r="D7" s="2">
        <v>100</v>
      </c>
      <c r="E7" s="2">
        <v>70.47</v>
      </c>
      <c r="F7" s="2">
        <v>66.459999999999994</v>
      </c>
      <c r="G7" s="2">
        <v>65.81</v>
      </c>
      <c r="H7" s="2">
        <v>93.48</v>
      </c>
      <c r="I7" s="2">
        <v>89.04</v>
      </c>
      <c r="J7" s="2">
        <v>93.79</v>
      </c>
      <c r="K7" s="2">
        <v>56.19</v>
      </c>
      <c r="L7" s="2">
        <v>58.54</v>
      </c>
      <c r="M7" s="2">
        <v>63.76</v>
      </c>
      <c r="N7" s="2">
        <v>80.540000000000006</v>
      </c>
      <c r="O7" s="2">
        <v>86.99</v>
      </c>
    </row>
  </sheetData>
  <mergeCells count="2">
    <mergeCell ref="F3:J3"/>
    <mergeCell ref="K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179</v>
      </c>
    </row>
    <row r="3" spans="1:15" x14ac:dyDescent="0.25">
      <c r="F3" s="37" t="s">
        <v>73</v>
      </c>
      <c r="G3" s="37"/>
      <c r="H3" s="37"/>
      <c r="I3" s="37"/>
      <c r="J3" s="37"/>
      <c r="K3" s="37" t="s">
        <v>34</v>
      </c>
      <c r="L3" s="37"/>
      <c r="M3" s="37"/>
      <c r="N3" s="37"/>
      <c r="O3" s="37"/>
    </row>
    <row r="4" spans="1:15" x14ac:dyDescent="0.25">
      <c r="C4" s="3"/>
      <c r="D4" s="3" t="s">
        <v>74</v>
      </c>
      <c r="E4" s="3" t="s">
        <v>68</v>
      </c>
      <c r="F4" s="3" t="s">
        <v>75</v>
      </c>
      <c r="G4" s="3" t="s">
        <v>69</v>
      </c>
      <c r="H4" s="3" t="s">
        <v>70</v>
      </c>
      <c r="I4" s="3" t="s">
        <v>71</v>
      </c>
      <c r="J4" s="3" t="s">
        <v>72</v>
      </c>
      <c r="K4" s="3" t="s">
        <v>75</v>
      </c>
      <c r="L4" s="3" t="s">
        <v>69</v>
      </c>
      <c r="M4" s="3" t="s">
        <v>70</v>
      </c>
      <c r="N4" s="3" t="s">
        <v>71</v>
      </c>
      <c r="O4" s="3" t="s">
        <v>72</v>
      </c>
    </row>
    <row r="5" spans="1:15" x14ac:dyDescent="0.25">
      <c r="C5" s="4" t="s">
        <v>76</v>
      </c>
      <c r="D5" s="2">
        <v>2.6960600000000001E-2</v>
      </c>
      <c r="E5" s="2">
        <v>99.998953</v>
      </c>
      <c r="F5" s="2">
        <v>88.411328999999995</v>
      </c>
      <c r="G5" s="2">
        <v>92.490706000000003</v>
      </c>
      <c r="H5" s="2">
        <v>71.370780999999994</v>
      </c>
      <c r="I5" s="2">
        <v>38.977052</v>
      </c>
      <c r="J5" s="2">
        <v>17.869305000000001</v>
      </c>
      <c r="K5" s="2">
        <v>77.889605000000003</v>
      </c>
      <c r="L5" s="2">
        <v>95.510467000000006</v>
      </c>
      <c r="M5" s="2">
        <v>90.299525000000003</v>
      </c>
      <c r="N5" s="2">
        <v>57.684704000000004</v>
      </c>
      <c r="O5" s="2"/>
    </row>
    <row r="6" spans="1:15" x14ac:dyDescent="0.25">
      <c r="C6" s="4" t="s">
        <v>77</v>
      </c>
      <c r="D6" s="2">
        <v>-5.4830000000000005E-4</v>
      </c>
      <c r="E6" s="2">
        <v>100.00082</v>
      </c>
      <c r="F6" s="2">
        <v>80.545275000000004</v>
      </c>
      <c r="G6" s="2">
        <v>73.627923999999993</v>
      </c>
      <c r="H6" s="2">
        <v>59.213951999999999</v>
      </c>
      <c r="I6" s="2">
        <v>30.32873</v>
      </c>
      <c r="J6" s="2">
        <v>26.246756999999999</v>
      </c>
      <c r="K6" s="2">
        <v>82.883773000000005</v>
      </c>
      <c r="L6" s="2">
        <v>90.218258000000006</v>
      </c>
      <c r="M6" s="2">
        <v>78.123193000000001</v>
      </c>
      <c r="N6" s="2">
        <v>47.153452000000001</v>
      </c>
      <c r="O6" s="2">
        <v>79.254427000000007</v>
      </c>
    </row>
    <row r="7" spans="1:15" x14ac:dyDescent="0.25">
      <c r="C7" s="4" t="s">
        <v>78</v>
      </c>
      <c r="D7" s="2">
        <v>4.0180000000000001E-4</v>
      </c>
      <c r="E7" s="2">
        <v>99.989879000000002</v>
      </c>
      <c r="F7" s="2">
        <v>68.345586999999995</v>
      </c>
      <c r="G7" s="2">
        <v>53.905064000000003</v>
      </c>
      <c r="H7" s="2">
        <v>32.813642000000002</v>
      </c>
      <c r="I7" s="2">
        <v>10.82494</v>
      </c>
      <c r="J7" s="2">
        <v>6.8905548000000003</v>
      </c>
      <c r="K7" s="2">
        <v>86.053764999999999</v>
      </c>
      <c r="L7" s="2">
        <v>79.378497999999993</v>
      </c>
      <c r="M7" s="2">
        <v>37.841476</v>
      </c>
      <c r="N7" s="2">
        <v>71.745757999999995</v>
      </c>
      <c r="O7" s="2">
        <v>65.434533000000002</v>
      </c>
    </row>
    <row r="8" spans="1:15" x14ac:dyDescent="0.25">
      <c r="C8" s="4" t="s">
        <v>79</v>
      </c>
      <c r="D8" s="2">
        <v>1.7100000000000001E-4</v>
      </c>
      <c r="E8" s="2">
        <v>100.01195</v>
      </c>
      <c r="F8" s="2">
        <v>69.078508999999997</v>
      </c>
      <c r="G8" s="2">
        <v>56.380445999999999</v>
      </c>
      <c r="H8" s="2">
        <v>33.437336999999999</v>
      </c>
      <c r="I8" s="2">
        <v>15.25468</v>
      </c>
      <c r="J8" s="2">
        <v>7.0710889000000003</v>
      </c>
      <c r="K8" s="2">
        <v>91.730042999999995</v>
      </c>
      <c r="L8" s="2">
        <v>87.284222999999997</v>
      </c>
      <c r="M8" s="2">
        <v>42.848927000000003</v>
      </c>
      <c r="N8" s="2">
        <v>75.881117000000003</v>
      </c>
      <c r="O8" s="2">
        <v>85.471905000000007</v>
      </c>
    </row>
  </sheetData>
  <mergeCells count="2">
    <mergeCell ref="F3:J3"/>
    <mergeCell ref="K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1" t="s">
        <v>4</v>
      </c>
    </row>
    <row r="4" spans="1:15" x14ac:dyDescent="0.25">
      <c r="F4" s="37" t="s">
        <v>73</v>
      </c>
      <c r="G4" s="37"/>
      <c r="H4" s="37"/>
      <c r="I4" s="37"/>
      <c r="J4" s="37"/>
      <c r="K4" s="37" t="s">
        <v>34</v>
      </c>
      <c r="L4" s="37"/>
      <c r="M4" s="37"/>
      <c r="N4" s="37"/>
      <c r="O4" s="37"/>
    </row>
    <row r="5" spans="1:15" x14ac:dyDescent="0.25">
      <c r="C5" s="3"/>
      <c r="D5" s="3" t="s">
        <v>74</v>
      </c>
      <c r="E5" s="3" t="s">
        <v>68</v>
      </c>
      <c r="F5" s="3" t="s">
        <v>75</v>
      </c>
      <c r="G5" s="3" t="s">
        <v>69</v>
      </c>
      <c r="H5" s="3" t="s">
        <v>70</v>
      </c>
      <c r="I5" s="3" t="s">
        <v>71</v>
      </c>
      <c r="J5" s="3" t="s">
        <v>72</v>
      </c>
      <c r="K5" s="3" t="s">
        <v>75</v>
      </c>
      <c r="L5" s="3" t="s">
        <v>69</v>
      </c>
      <c r="M5" s="3" t="s">
        <v>70</v>
      </c>
      <c r="N5" s="3" t="s">
        <v>71</v>
      </c>
      <c r="O5" s="3" t="s">
        <v>72</v>
      </c>
    </row>
    <row r="6" spans="1:15" x14ac:dyDescent="0.25">
      <c r="C6" s="4" t="s">
        <v>77</v>
      </c>
      <c r="D6" s="2">
        <v>100</v>
      </c>
      <c r="E6" s="2">
        <v>91.671234999999996</v>
      </c>
      <c r="F6" s="2">
        <v>111.83450000000001</v>
      </c>
      <c r="G6" s="2">
        <v>102.29827</v>
      </c>
      <c r="H6" s="2">
        <v>104.46625</v>
      </c>
      <c r="I6" s="2">
        <v>100.80953</v>
      </c>
      <c r="J6" s="2">
        <v>93.736279999999994</v>
      </c>
      <c r="K6" s="2">
        <v>100.02058</v>
      </c>
      <c r="L6" s="2">
        <v>106.46953999999999</v>
      </c>
      <c r="M6" s="2">
        <v>109.46075999999999</v>
      </c>
      <c r="N6" s="2">
        <v>94.195935000000006</v>
      </c>
      <c r="O6" s="2">
        <v>103.12157999999999</v>
      </c>
    </row>
    <row r="7" spans="1:15" x14ac:dyDescent="0.25">
      <c r="C7" s="4" t="s">
        <v>78</v>
      </c>
      <c r="D7" s="2">
        <v>100</v>
      </c>
      <c r="E7" s="2">
        <v>97.502465000000001</v>
      </c>
      <c r="F7" s="2">
        <v>81.611594999999994</v>
      </c>
      <c r="G7" s="2">
        <v>87.243385000000004</v>
      </c>
      <c r="H7" s="2">
        <v>94.176085</v>
      </c>
      <c r="I7" s="2">
        <v>95.630695000000003</v>
      </c>
      <c r="J7" s="2">
        <v>103.22754999999999</v>
      </c>
      <c r="K7" s="2">
        <v>94.093755000000002</v>
      </c>
      <c r="L7" s="2">
        <v>97.063344000000001</v>
      </c>
      <c r="M7" s="2">
        <v>97.815344999999994</v>
      </c>
      <c r="N7" s="2">
        <v>106.19714999999999</v>
      </c>
      <c r="O7" s="2">
        <v>102.61279999999999</v>
      </c>
    </row>
    <row r="8" spans="1:15" x14ac:dyDescent="0.25">
      <c r="C8" s="4" t="s">
        <v>80</v>
      </c>
      <c r="D8" s="2">
        <v>100</v>
      </c>
      <c r="E8" s="2">
        <v>109.34965</v>
      </c>
      <c r="F8" s="2">
        <v>105.44750000000001</v>
      </c>
      <c r="G8" s="2">
        <v>103.74760000000001</v>
      </c>
      <c r="H8" s="2">
        <v>106.45201</v>
      </c>
      <c r="I8" s="2">
        <v>101.92531</v>
      </c>
      <c r="J8" s="2">
        <v>101.17834999999999</v>
      </c>
      <c r="K8" s="2">
        <v>110.01285</v>
      </c>
      <c r="L8" s="2">
        <v>115.50545</v>
      </c>
      <c r="M8" s="2">
        <v>108.36445000000001</v>
      </c>
      <c r="N8" s="2">
        <v>112.67225000000001</v>
      </c>
      <c r="O8" s="2">
        <v>123.47714999999999</v>
      </c>
    </row>
  </sheetData>
  <mergeCells count="2">
    <mergeCell ref="F4:J4"/>
    <mergeCell ref="K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ure 2a</vt:lpstr>
      <vt:lpstr>Figure 2c</vt:lpstr>
      <vt:lpstr>Figure 2d</vt:lpstr>
      <vt:lpstr>Figure 2e</vt:lpstr>
      <vt:lpstr>Figure 3a</vt:lpstr>
      <vt:lpstr>Figure 3b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4a</vt:lpstr>
      <vt:lpstr>Figure 4c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5a</vt:lpstr>
      <vt:lpstr>Figure 5b</vt:lpstr>
      <vt:lpstr>Figure 5c</vt:lpstr>
      <vt:lpstr>Figure 5d</vt:lpstr>
      <vt:lpstr>Figure 5e</vt:lpstr>
      <vt:lpstr>Figure 5g</vt:lpstr>
      <vt:lpstr>Figure 5h</vt:lpstr>
      <vt:lpstr>Figure 5i</vt:lpstr>
      <vt:lpstr>Figure 5j</vt:lpstr>
      <vt:lpstr>Figure 6a</vt:lpstr>
      <vt:lpstr>Figure 6b</vt:lpstr>
      <vt:lpstr>Figure 6d</vt:lpstr>
      <vt:lpstr>Figure 6e</vt:lpstr>
      <vt:lpstr>Figure 6f</vt:lpstr>
      <vt:lpstr>Figure 6g</vt:lpstr>
      <vt:lpstr>Figure 6h</vt:lpstr>
      <vt:lpstr>Table 1</vt:lpstr>
      <vt:lpstr>Supl.Fig.1b and 3</vt:lpstr>
      <vt:lpstr>Supl.Fig.2</vt:lpstr>
      <vt:lpstr>Supl.Fig.4</vt:lpstr>
      <vt:lpstr>Supl.Fig.5</vt:lpstr>
      <vt:lpstr>Supl.Fig.10</vt:lpstr>
      <vt:lpstr>Supl.Fig.11</vt:lpstr>
      <vt:lpstr>Supl.Fig.12</vt:lpstr>
      <vt:lpstr>Supl.Fig.13</vt:lpstr>
      <vt:lpstr>Supl.Fig.16</vt:lpstr>
      <vt:lpstr>Supl.Fig.18</vt:lpstr>
      <vt:lpstr>Supl.Fig.19</vt:lpstr>
      <vt:lpstr>Supl.Fig.20</vt:lpstr>
      <vt:lpstr>Supl.Fig.21</vt:lpstr>
      <vt:lpstr>Supl.Fig.22</vt:lpstr>
      <vt:lpstr>Supl.Fig.23</vt:lpstr>
      <vt:lpstr>Supl.Fig.2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ntl  Antonia</dc:creator>
  <cp:lastModifiedBy>Schantl  Antonia</cp:lastModifiedBy>
  <dcterms:created xsi:type="dcterms:W3CDTF">2019-10-23T12:59:36Z</dcterms:created>
  <dcterms:modified xsi:type="dcterms:W3CDTF">2019-12-16T14:39:18Z</dcterms:modified>
</cp:coreProperties>
</file>